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itles" sheetId="1" state="visible" r:id="rId2"/>
    <sheet name="Figure8" sheetId="2" state="visible" r:id="rId3"/>
  </sheets>
  <definedNames>
    <definedName function="false" hidden="false" localSheetId="1" name="Excel_BuiltIn__FilterDatabase" vbProcedure="false">Figure8!$A$1:$X$10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2" uniqueCount="266">
  <si>
    <t xml:space="preserve">Brief explenations for columns, see publication for further details.</t>
  </si>
  <si>
    <t xml:space="preserve">InterPro Identifier</t>
  </si>
  <si>
    <t xml:space="preserve">InterPro link</t>
  </si>
  <si>
    <t xml:space="preserve">Link to InterPro database</t>
  </si>
  <si>
    <t xml:space="preserve">PC1</t>
  </si>
  <si>
    <t xml:space="preserve">Value on Principal Component 1</t>
  </si>
  <si>
    <t xml:space="preserve">PC2</t>
  </si>
  <si>
    <t xml:space="preserve">Value on Principal Component 2</t>
  </si>
  <si>
    <t xml:space="preserve">Aory</t>
  </si>
  <si>
    <t xml:space="preserve">Aspergillus oryzae</t>
  </si>
  <si>
    <t xml:space="preserve">Cglo</t>
  </si>
  <si>
    <t xml:space="preserve">Chaetomium globosum</t>
  </si>
  <si>
    <t xml:space="preserve">Ccin</t>
  </si>
  <si>
    <t xml:space="preserve">Coprinus cinereus</t>
  </si>
  <si>
    <t xml:space="preserve">Pchr</t>
  </si>
  <si>
    <t xml:space="preserve">Phanerochaete chrysosporium</t>
  </si>
  <si>
    <t xml:space="preserve">Anid</t>
  </si>
  <si>
    <t xml:space="preserve">Aspergillus nidulans</t>
  </si>
  <si>
    <t xml:space="preserve">Tree</t>
  </si>
  <si>
    <t xml:space="preserve">Trichoderma reesei</t>
  </si>
  <si>
    <t xml:space="preserve">Calb</t>
  </si>
  <si>
    <t xml:space="preserve">Candida albicans</t>
  </si>
  <si>
    <t xml:space="preserve">Dhan</t>
  </si>
  <si>
    <t xml:space="preserve">Debaryomyces hansenii</t>
  </si>
  <si>
    <t xml:space="preserve">Agos</t>
  </si>
  <si>
    <t xml:space="preserve">Ashbya gossypii</t>
  </si>
  <si>
    <t xml:space="preserve">Cgla</t>
  </si>
  <si>
    <t xml:space="preserve">Candida glabrata</t>
  </si>
  <si>
    <t xml:space="preserve">Klac</t>
  </si>
  <si>
    <t xml:space="preserve">Kluyveromyces lactis</t>
  </si>
  <si>
    <t xml:space="preserve">Scer</t>
  </si>
  <si>
    <t xml:space="preserve">Saccharomyces cerevisiae</t>
  </si>
  <si>
    <t xml:space="preserve">Ylip</t>
  </si>
  <si>
    <t xml:space="preserve">Yarrowia lipolytica</t>
  </si>
  <si>
    <t xml:space="preserve">Mgri</t>
  </si>
  <si>
    <t xml:space="preserve">Magnaporthe grisea</t>
  </si>
  <si>
    <t xml:space="preserve">Afum</t>
  </si>
  <si>
    <t xml:space="preserve">Aspergillus fumigatus</t>
  </si>
  <si>
    <t xml:space="preserve">Fgra</t>
  </si>
  <si>
    <t xml:space="preserve">Fusarium graminearum</t>
  </si>
  <si>
    <t xml:space="preserve">Ncra</t>
  </si>
  <si>
    <t xml:space="preserve">Neurospora crassa</t>
  </si>
  <si>
    <t xml:space="preserve">InterPro entry ranking</t>
  </si>
  <si>
    <t xml:space="preserve">Ranking used to select the TOP 100 InterPro entries</t>
  </si>
  <si>
    <t xml:space="preserve">InterPro name</t>
  </si>
  <si>
    <t xml:space="preserve">Name of the InterPro entry</t>
  </si>
  <si>
    <t xml:space="preserve">Author assignment</t>
  </si>
  <si>
    <t xml:space="preserve">See text</t>
  </si>
  <si>
    <t xml:space="preserve">IPR011989</t>
  </si>
  <si>
    <t xml:space="preserve">Armadillo-like helical </t>
  </si>
  <si>
    <t xml:space="preserve">Macromolecule interaction</t>
  </si>
  <si>
    <t xml:space="preserve">IPR012677</t>
  </si>
  <si>
    <t xml:space="preserve">Nucleotide-binding, alpha-beta plait</t>
  </si>
  <si>
    <t xml:space="preserve">Nucleotide binding</t>
  </si>
  <si>
    <t xml:space="preserve">IPR000477</t>
  </si>
  <si>
    <t xml:space="preserve">RNA-directed DNA polymerase (Reverse transcriptase) </t>
  </si>
  <si>
    <t xml:space="preserve">Transposon</t>
  </si>
  <si>
    <t xml:space="preserve">IPR001584</t>
  </si>
  <si>
    <t xml:space="preserve">Integrase, catalytic region</t>
  </si>
  <si>
    <t xml:space="preserve">IPR011990</t>
  </si>
  <si>
    <t xml:space="preserve">Tetratricopeptide-like helical </t>
  </si>
  <si>
    <t xml:space="preserve">IPR012337</t>
  </si>
  <si>
    <t xml:space="preserve">Polynucleotidyl transferase, Ribonuclease H fold</t>
  </si>
  <si>
    <t xml:space="preserve">IPR009007</t>
  </si>
  <si>
    <t xml:space="preserve">Peptidase aspartic, catalytic </t>
  </si>
  <si>
    <t xml:space="preserve">Protein degradation</t>
  </si>
  <si>
    <t xml:space="preserve">IPR011009</t>
  </si>
  <si>
    <t xml:space="preserve">Protein kinase-like</t>
  </si>
  <si>
    <t xml:space="preserve">Protein modification</t>
  </si>
  <si>
    <t xml:space="preserve">IPR000254</t>
  </si>
  <si>
    <t xml:space="preserve">Cellulose-binding region, fungal </t>
  </si>
  <si>
    <t xml:space="preserve">Plant biomass degradation</t>
  </si>
  <si>
    <t xml:space="preserve">IPR002893</t>
  </si>
  <si>
    <t xml:space="preserve">Zinc finger, MYND-type</t>
  </si>
  <si>
    <t xml:space="preserve">IPR011991</t>
  </si>
  <si>
    <t xml:space="preserve">Winged helix repressor DNA-binding </t>
  </si>
  <si>
    <t xml:space="preserve">IPR012287</t>
  </si>
  <si>
    <t xml:space="preserve">Homeodomain-related</t>
  </si>
  <si>
    <t xml:space="preserve">Transcription regulation</t>
  </si>
  <si>
    <t xml:space="preserve">IPR005162</t>
  </si>
  <si>
    <t xml:space="preserve">Retrotransposon gag protein</t>
  </si>
  <si>
    <t xml:space="preserve">IPR011993</t>
  </si>
  <si>
    <t xml:space="preserve">Pleckstrin homology-type </t>
  </si>
  <si>
    <t xml:space="preserve">Signalling</t>
  </si>
  <si>
    <t xml:space="preserve">IPR013026</t>
  </si>
  <si>
    <t xml:space="preserve">Tetratricopeptide region </t>
  </si>
  <si>
    <t xml:space="preserve">IPR013103</t>
  </si>
  <si>
    <t xml:space="preserve">Reverse transcriptase, RNA-dependent DNA polymerase</t>
  </si>
  <si>
    <t xml:space="preserve">IPR001810</t>
  </si>
  <si>
    <t xml:space="preserve">Cyclin-like F-box</t>
  </si>
  <si>
    <t xml:space="preserve">IPR013154</t>
  </si>
  <si>
    <t xml:space="preserve">Alcohol dehydrogenase GroES-like</t>
  </si>
  <si>
    <t xml:space="preserve">Metabolism</t>
  </si>
  <si>
    <t xml:space="preserve">IPR013149</t>
  </si>
  <si>
    <t xml:space="preserve">Alcohol dehydrogenase, zinc-binding </t>
  </si>
  <si>
    <t xml:space="preserve">IPR001878</t>
  </si>
  <si>
    <t xml:space="preserve">Zinc finger, CCHC-type</t>
  </si>
  <si>
    <t xml:space="preserve">IPR012335</t>
  </si>
  <si>
    <t xml:space="preserve">Thioredoxin fold</t>
  </si>
  <si>
    <t xml:space="preserve">IPR000953</t>
  </si>
  <si>
    <t xml:space="preserve">Chromo</t>
  </si>
  <si>
    <t xml:space="preserve">Chromatin</t>
  </si>
  <si>
    <t xml:space="preserve">IPR009081</t>
  </si>
  <si>
    <t xml:space="preserve">Acyl carrier protein-like </t>
  </si>
  <si>
    <t xml:space="preserve">2ary metabolism</t>
  </si>
  <si>
    <t xml:space="preserve">IPR010978</t>
  </si>
  <si>
    <t xml:space="preserve">tRNA-binding arm </t>
  </si>
  <si>
    <t xml:space="preserve">Dubious</t>
  </si>
  <si>
    <t xml:space="preserve">IPR001611</t>
  </si>
  <si>
    <t xml:space="preserve">Leucine-rich repeat</t>
  </si>
  <si>
    <t xml:space="preserve">IPR001227</t>
  </si>
  <si>
    <t xml:space="preserve">Acyl transferase region </t>
  </si>
  <si>
    <t xml:space="preserve">IPR000886</t>
  </si>
  <si>
    <t xml:space="preserve">Endoplasmic reticulum targeting sequence</t>
  </si>
  <si>
    <t xml:space="preserve">Secretion</t>
  </si>
  <si>
    <t xml:space="preserve">IPR009057</t>
  </si>
  <si>
    <t xml:space="preserve">Homeodomain-like</t>
  </si>
  <si>
    <t xml:space="preserve">IPR001841</t>
  </si>
  <si>
    <t xml:space="preserve">Zinc finger, RING-type</t>
  </si>
  <si>
    <t xml:space="preserve">IPR002018</t>
  </si>
  <si>
    <t xml:space="preserve">Carboxylesterase, type B </t>
  </si>
  <si>
    <t xml:space="preserve">IPR003959</t>
  </si>
  <si>
    <t xml:space="preserve">AAA ATPase, central region</t>
  </si>
  <si>
    <t xml:space="preserve">IPR008030</t>
  </si>
  <si>
    <t xml:space="preserve">NmrA-like</t>
  </si>
  <si>
    <t xml:space="preserve">IPR001993</t>
  </si>
  <si>
    <t xml:space="preserve">Mitochondrial substrate carrier</t>
  </si>
  <si>
    <t xml:space="preserve">Mitochondrial</t>
  </si>
  <si>
    <t xml:space="preserve">IPR011012</t>
  </si>
  <si>
    <t xml:space="preserve">Longin-like </t>
  </si>
  <si>
    <t xml:space="preserve">IPR001969</t>
  </si>
  <si>
    <t xml:space="preserve">Peptidase aspartic, active site </t>
  </si>
  <si>
    <t xml:space="preserve">IPR003579</t>
  </si>
  <si>
    <t xml:space="preserve">Ras small GTPase, Rab type </t>
  </si>
  <si>
    <t xml:space="preserve">IPR002048</t>
  </si>
  <si>
    <t xml:space="preserve">Calcium-binding EF-hand </t>
  </si>
  <si>
    <t xml:space="preserve">Cofactor binding</t>
  </si>
  <si>
    <t xml:space="preserve">IPR002938</t>
  </si>
  <si>
    <t xml:space="preserve">Monooxygenase, FAD-binding </t>
  </si>
  <si>
    <t xml:space="preserve">IPR000172</t>
  </si>
  <si>
    <t xml:space="preserve">Glucose-methanol-choline oxidoreductase</t>
  </si>
  <si>
    <t xml:space="preserve">IPR010920</t>
  </si>
  <si>
    <t xml:space="preserve">Like-Sm ribonucleoprotein-related, core </t>
  </si>
  <si>
    <t xml:space="preserve">Nuclear</t>
  </si>
  <si>
    <t xml:space="preserve">IPR001327</t>
  </si>
  <si>
    <t xml:space="preserve">FAD-dependent pyridine nucleotide-disulphide oxidoreductase</t>
  </si>
  <si>
    <t xml:space="preserve">IPR007867</t>
  </si>
  <si>
    <t xml:space="preserve">GMC oxidoreductase</t>
  </si>
  <si>
    <t xml:space="preserve">IPR004875</t>
  </si>
  <si>
    <t xml:space="preserve">CENP-B protein</t>
  </si>
  <si>
    <t xml:space="preserve">IPR001042</t>
  </si>
  <si>
    <t xml:space="preserve">Peptidase A11B, Ty1 A and B</t>
  </si>
  <si>
    <t xml:space="preserve">IPR009053</t>
  </si>
  <si>
    <t xml:space="preserve">Prefoldin</t>
  </si>
  <si>
    <t xml:space="preserve">IPR011011</t>
  </si>
  <si>
    <t xml:space="preserve">Zinc finger, FYVE/PHD-type</t>
  </si>
  <si>
    <t xml:space="preserve">IPR010989</t>
  </si>
  <si>
    <t xml:space="preserve">t-snare </t>
  </si>
  <si>
    <t xml:space="preserve">IPR011028</t>
  </si>
  <si>
    <t xml:space="preserve">Cyclin-like </t>
  </si>
  <si>
    <t xml:space="preserve">IPR012336</t>
  </si>
  <si>
    <t xml:space="preserve">Thioredoxin-like fold</t>
  </si>
  <si>
    <t xml:space="preserve">IPR001410</t>
  </si>
  <si>
    <t xml:space="preserve">Removed</t>
  </si>
  <si>
    <t xml:space="preserve">IPR000504</t>
  </si>
  <si>
    <t xml:space="preserve">RNA-binding region RNP-1 (RNA recognition motif)</t>
  </si>
  <si>
    <t xml:space="preserve">IPR005225</t>
  </si>
  <si>
    <t xml:space="preserve">Small GTP-binding protein domain</t>
  </si>
  <si>
    <t xml:space="preserve">IPR009072</t>
  </si>
  <si>
    <t xml:space="preserve">Histone-fold</t>
  </si>
  <si>
    <t xml:space="preserve">IPR008994</t>
  </si>
  <si>
    <t xml:space="preserve">Nucleic acid-binding, OB-fold</t>
  </si>
  <si>
    <t xml:space="preserve">IPR000719</t>
  </si>
  <si>
    <t xml:space="preserve">Protein kinase</t>
  </si>
  <si>
    <t xml:space="preserve">IPR003593</t>
  </si>
  <si>
    <t xml:space="preserve">AAA ATPase</t>
  </si>
  <si>
    <t xml:space="preserve">IPR000357</t>
  </si>
  <si>
    <t xml:space="preserve">HEAT </t>
  </si>
  <si>
    <t xml:space="preserve">IPR001650</t>
  </si>
  <si>
    <t xml:space="preserve">Helicase, C-terminal</t>
  </si>
  <si>
    <t xml:space="preserve">IPR011545</t>
  </si>
  <si>
    <t xml:space="preserve">DEAD/DEAH box helicase, N-terminal</t>
  </si>
  <si>
    <t xml:space="preserve">IPR010916</t>
  </si>
  <si>
    <t xml:space="preserve">TonB box, N-terminal </t>
  </si>
  <si>
    <t xml:space="preserve">IPR001680</t>
  </si>
  <si>
    <t xml:space="preserve">WD-40 repeat </t>
  </si>
  <si>
    <t xml:space="preserve">IPR001005</t>
  </si>
  <si>
    <t xml:space="preserve">Myb, DNA-binding</t>
  </si>
  <si>
    <t xml:space="preserve">IPR006209</t>
  </si>
  <si>
    <t xml:space="preserve">EGF-like</t>
  </si>
  <si>
    <t xml:space="preserve">Extracellular</t>
  </si>
  <si>
    <t xml:space="preserve">IPR004841</t>
  </si>
  <si>
    <t xml:space="preserve">Amino acid permease-associated region</t>
  </si>
  <si>
    <t xml:space="preserve">Transporter</t>
  </si>
  <si>
    <t xml:space="preserve">IPR002293</t>
  </si>
  <si>
    <t xml:space="preserve">Amino acid/polyamine transporter I</t>
  </si>
  <si>
    <t xml:space="preserve">IPR006162</t>
  </si>
  <si>
    <t xml:space="preserve">Phosphopantetheine attachment site</t>
  </si>
  <si>
    <t xml:space="preserve">IPR001440</t>
  </si>
  <si>
    <t xml:space="preserve">TPR repeat</t>
  </si>
  <si>
    <t xml:space="preserve">IPR002067</t>
  </si>
  <si>
    <t xml:space="preserve">Mitochondrial carrier protein</t>
  </si>
  <si>
    <t xml:space="preserve">IPR006662</t>
  </si>
  <si>
    <t xml:space="preserve">Thioredoxin-related</t>
  </si>
  <si>
    <t xml:space="preserve">IPR001806</t>
  </si>
  <si>
    <t xml:space="preserve">Ras GTPase</t>
  </si>
  <si>
    <t xml:space="preserve">IPR007087</t>
  </si>
  <si>
    <t xml:space="preserve">Zinc finger, C2H2-type</t>
  </si>
  <si>
    <t xml:space="preserve">IPR001687</t>
  </si>
  <si>
    <t xml:space="preserve">ATP/GTP-binding site motif A (P-loop)</t>
  </si>
  <si>
    <t xml:space="preserve">IPR008271</t>
  </si>
  <si>
    <t xml:space="preserve">Serine/threonine protein kinase, active site</t>
  </si>
  <si>
    <t xml:space="preserve">IPR002290</t>
  </si>
  <si>
    <t xml:space="preserve">Serine/threonine protein kinase</t>
  </si>
  <si>
    <t xml:space="preserve">IPR011046</t>
  </si>
  <si>
    <t xml:space="preserve">WD40-like </t>
  </si>
  <si>
    <t xml:space="preserve">IPR001245</t>
  </si>
  <si>
    <t xml:space="preserve">Tyrosine protein kinase</t>
  </si>
  <si>
    <t xml:space="preserve">IPR002198</t>
  </si>
  <si>
    <t xml:space="preserve">Short-chain dehydrogenase/reductase SDR</t>
  </si>
  <si>
    <t xml:space="preserve">IPR002347</t>
  </si>
  <si>
    <t xml:space="preserve">Glucose/ribitol dehydrogenase</t>
  </si>
  <si>
    <t xml:space="preserve">IPR007219</t>
  </si>
  <si>
    <t xml:space="preserve">Fungal specific transcription factor</t>
  </si>
  <si>
    <t xml:space="preserve">IPR003042</t>
  </si>
  <si>
    <t xml:space="preserve">Aromatic-ring hydroxylase </t>
  </si>
  <si>
    <t xml:space="preserve">IPR003663</t>
  </si>
  <si>
    <t xml:space="preserve">Sugar transporter</t>
  </si>
  <si>
    <t xml:space="preserve">IPR005829</t>
  </si>
  <si>
    <t xml:space="preserve">Sugar transporter superfamily</t>
  </si>
  <si>
    <t xml:space="preserve">IPR002110</t>
  </si>
  <si>
    <t xml:space="preserve">Ankyrin</t>
  </si>
  <si>
    <t xml:space="preserve">IPR005828</t>
  </si>
  <si>
    <t xml:space="preserve">General substrate transporter</t>
  </si>
  <si>
    <t xml:space="preserve">IPR002401</t>
  </si>
  <si>
    <t xml:space="preserve">E-class P450, group I</t>
  </si>
  <si>
    <t xml:space="preserve">IPR006076</t>
  </si>
  <si>
    <t xml:space="preserve">FAD dependent oxidoreductase</t>
  </si>
  <si>
    <t xml:space="preserve">IPR000794</t>
  </si>
  <si>
    <t xml:space="preserve">Beta-ketoacyl synthase</t>
  </si>
  <si>
    <t xml:space="preserve">IPR002403</t>
  </si>
  <si>
    <t xml:space="preserve">E-class P450, group IV</t>
  </si>
  <si>
    <t xml:space="preserve">IPR010730</t>
  </si>
  <si>
    <t xml:space="preserve">Heterokaryon incompatibility </t>
  </si>
  <si>
    <t xml:space="preserve">Maiting</t>
  </si>
  <si>
    <t xml:space="preserve">IPR006094</t>
  </si>
  <si>
    <t xml:space="preserve">FAD linked oxidase, N-terminal</t>
  </si>
  <si>
    <t xml:space="preserve">IPR000051</t>
  </si>
  <si>
    <t xml:space="preserve">SAM (and some other nucleotide) binding motif</t>
  </si>
  <si>
    <t xml:space="preserve">IPR000873</t>
  </si>
  <si>
    <t xml:space="preserve">AMP-dependent synthetase and ligase</t>
  </si>
  <si>
    <t xml:space="preserve">IPR000205</t>
  </si>
  <si>
    <t xml:space="preserve">NAD-binding site</t>
  </si>
  <si>
    <t xml:space="preserve">IPR006163</t>
  </si>
  <si>
    <t xml:space="preserve">Phosphopantetheine-binding </t>
  </si>
  <si>
    <t xml:space="preserve">IPR002085</t>
  </si>
  <si>
    <t xml:space="preserve">Alcohol dehydrogenase superfamily, zinc-containing </t>
  </si>
  <si>
    <t xml:space="preserve">IPR000379</t>
  </si>
  <si>
    <t xml:space="preserve">IPR001128</t>
  </si>
  <si>
    <t xml:space="preserve">Cytochrome P450</t>
  </si>
  <si>
    <t xml:space="preserve">IPR007114</t>
  </si>
  <si>
    <t xml:space="preserve">Major facilitator superfamily</t>
  </si>
  <si>
    <t xml:space="preserve">IPR011701</t>
  </si>
  <si>
    <t xml:space="preserve">Major facilitator superfamily MFS_1</t>
  </si>
  <si>
    <t xml:space="preserve">IPR001138</t>
  </si>
  <si>
    <t xml:space="preserve">Fungal transcriptional regulatory protein, N-terminal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u val="single"/>
      <sz val="10"/>
      <color rgb="FF0000FF"/>
      <name val="Arial"/>
      <family val="0"/>
    </font>
    <font>
      <sz val="10"/>
      <color rgb="FF000000"/>
      <name val="Arial"/>
      <family val="2"/>
    </font>
    <font>
      <sz val="10"/>
      <color rgb="FFC0C0C0"/>
      <name val="Arial"/>
      <family val="0"/>
    </font>
    <font>
      <sz val="10"/>
      <color rgb="FFFF990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9900"/>
        <bgColor rgb="FFFFCC00"/>
      </patternFill>
    </fill>
    <fill>
      <patternFill patternType="solid">
        <fgColor rgb="FFFF99CC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8">
    <dxf>
      <font>
        <name val="Arial"/>
        <family val="0"/>
        <color rgb="FF99CC00"/>
      </font>
    </dxf>
    <dxf>
      <font>
        <name val="Arial"/>
        <family val="0"/>
        <color rgb="FF3366FF"/>
      </font>
    </dxf>
    <dxf>
      <font>
        <name val="Arial"/>
        <family val="0"/>
        <color rgb="FFFF00FF"/>
      </font>
    </dxf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CC99FF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22.14"/>
  </cols>
  <sheetData>
    <row r="1" customFormat="false" ht="1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0" t="s">
        <v>2</v>
      </c>
      <c r="B3" s="0" t="s">
        <v>3</v>
      </c>
    </row>
    <row r="4" customFormat="false" ht="12.75" hidden="false" customHeight="false" outlineLevel="0" collapsed="false">
      <c r="A4" s="0" t="s">
        <v>4</v>
      </c>
      <c r="B4" s="0" t="s">
        <v>5</v>
      </c>
    </row>
    <row r="5" customFormat="false" ht="12.75" hidden="false" customHeight="false" outlineLevel="0" collapsed="false">
      <c r="A5" s="0" t="s">
        <v>6</v>
      </c>
      <c r="B5" s="0" t="s">
        <v>7</v>
      </c>
    </row>
    <row r="6" customFormat="false" ht="12.75" hidden="false" customHeight="false" outlineLevel="0" collapsed="false">
      <c r="A6" s="0" t="s">
        <v>8</v>
      </c>
      <c r="B6" s="0" t="s">
        <v>9</v>
      </c>
    </row>
    <row r="7" customFormat="false" ht="12.75" hidden="false" customHeight="false" outlineLevel="0" collapsed="false">
      <c r="A7" s="0" t="s">
        <v>10</v>
      </c>
      <c r="B7" s="0" t="s">
        <v>11</v>
      </c>
    </row>
    <row r="8" customFormat="false" ht="12.75" hidden="false" customHeight="false" outlineLevel="0" collapsed="false">
      <c r="A8" s="0" t="s">
        <v>12</v>
      </c>
      <c r="B8" s="0" t="s">
        <v>13</v>
      </c>
    </row>
    <row r="9" customFormat="false" ht="12.75" hidden="false" customHeight="false" outlineLevel="0" collapsed="false">
      <c r="A9" s="0" t="s">
        <v>14</v>
      </c>
      <c r="B9" s="0" t="s">
        <v>15</v>
      </c>
    </row>
    <row r="10" customFormat="false" ht="12.75" hidden="false" customHeight="false" outlineLevel="0" collapsed="false">
      <c r="A10" s="0" t="s">
        <v>16</v>
      </c>
      <c r="B10" s="0" t="s">
        <v>17</v>
      </c>
    </row>
    <row r="11" customFormat="false" ht="12.75" hidden="false" customHeight="false" outlineLevel="0" collapsed="false">
      <c r="A11" s="0" t="s">
        <v>18</v>
      </c>
      <c r="B11" s="0" t="s">
        <v>19</v>
      </c>
    </row>
    <row r="12" customFormat="false" ht="12.75" hidden="false" customHeight="false" outlineLevel="0" collapsed="false">
      <c r="A12" s="0" t="s">
        <v>20</v>
      </c>
      <c r="B12" s="0" t="s">
        <v>21</v>
      </c>
    </row>
    <row r="13" customFormat="false" ht="12.75" hidden="false" customHeight="false" outlineLevel="0" collapsed="false">
      <c r="A13" s="0" t="s">
        <v>22</v>
      </c>
      <c r="B13" s="0" t="s">
        <v>23</v>
      </c>
    </row>
    <row r="14" customFormat="false" ht="12.75" hidden="false" customHeight="false" outlineLevel="0" collapsed="false">
      <c r="A14" s="0" t="s">
        <v>24</v>
      </c>
      <c r="B14" s="0" t="s">
        <v>25</v>
      </c>
    </row>
    <row r="15" customFormat="false" ht="12.75" hidden="false" customHeight="false" outlineLevel="0" collapsed="false">
      <c r="A15" s="0" t="s">
        <v>26</v>
      </c>
      <c r="B15" s="0" t="s">
        <v>27</v>
      </c>
    </row>
    <row r="16" customFormat="false" ht="12.75" hidden="false" customHeight="false" outlineLevel="0" collapsed="false">
      <c r="A16" s="0" t="s">
        <v>28</v>
      </c>
      <c r="B16" s="0" t="s">
        <v>29</v>
      </c>
    </row>
    <row r="17" customFormat="false" ht="12.75" hidden="false" customHeight="false" outlineLevel="0" collapsed="false">
      <c r="A17" s="0" t="s">
        <v>30</v>
      </c>
      <c r="B17" s="0" t="s">
        <v>31</v>
      </c>
    </row>
    <row r="18" customFormat="false" ht="12.75" hidden="false" customHeight="false" outlineLevel="0" collapsed="false">
      <c r="A18" s="0" t="s">
        <v>32</v>
      </c>
      <c r="B18" s="0" t="s">
        <v>33</v>
      </c>
    </row>
    <row r="19" customFormat="false" ht="12.75" hidden="false" customHeight="false" outlineLevel="0" collapsed="false">
      <c r="A19" s="0" t="s">
        <v>34</v>
      </c>
      <c r="B19" s="0" t="s">
        <v>35</v>
      </c>
    </row>
    <row r="20" customFormat="false" ht="12.75" hidden="false" customHeight="false" outlineLevel="0" collapsed="false">
      <c r="A20" s="0" t="s">
        <v>36</v>
      </c>
      <c r="B20" s="0" t="s">
        <v>37</v>
      </c>
    </row>
    <row r="21" customFormat="false" ht="12.75" hidden="false" customHeight="false" outlineLevel="0" collapsed="false">
      <c r="A21" s="0" t="s">
        <v>38</v>
      </c>
      <c r="B21" s="0" t="s">
        <v>39</v>
      </c>
    </row>
    <row r="22" customFormat="false" ht="12.75" hidden="false" customHeight="false" outlineLevel="0" collapsed="false">
      <c r="A22" s="0" t="s">
        <v>40</v>
      </c>
      <c r="B22" s="0" t="s">
        <v>41</v>
      </c>
    </row>
    <row r="23" customFormat="false" ht="12.75" hidden="false" customHeight="false" outlineLevel="0" collapsed="false">
      <c r="A23" s="0" t="s">
        <v>42</v>
      </c>
      <c r="B23" s="0" t="s">
        <v>43</v>
      </c>
    </row>
    <row r="24" customFormat="false" ht="12.75" hidden="false" customHeight="false" outlineLevel="0" collapsed="false">
      <c r="A24" s="0" t="s">
        <v>44</v>
      </c>
      <c r="B24" s="0" t="s">
        <v>45</v>
      </c>
    </row>
    <row r="25" customFormat="false" ht="12.75" hidden="false" customHeight="false" outlineLevel="0" collapsed="false">
      <c r="A25" s="0" t="s">
        <v>46</v>
      </c>
      <c r="B25" s="0" t="s">
        <v>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0.99"/>
    <col collapsed="false" customWidth="true" hidden="false" outlineLevel="0" max="2" min="2" style="0" width="9.99"/>
    <col collapsed="false" customWidth="true" hidden="false" outlineLevel="0" max="4" min="3" style="0" width="5.56"/>
    <col collapsed="false" customWidth="true" hidden="false" outlineLevel="0" max="5" min="5" style="0" width="4.85"/>
    <col collapsed="false" customWidth="true" hidden="false" outlineLevel="0" max="7" min="6" style="0" width="4.7"/>
    <col collapsed="false" customWidth="true" hidden="false" outlineLevel="0" max="8" min="8" style="0" width="4.85"/>
    <col collapsed="false" customWidth="true" hidden="false" outlineLevel="0" max="9" min="9" style="0" width="4.7"/>
    <col collapsed="false" customWidth="true" hidden="false" outlineLevel="0" max="10" min="10" style="2" width="4.56"/>
    <col collapsed="false" customWidth="true" hidden="false" outlineLevel="0" max="11" min="11" style="0" width="4.7"/>
    <col collapsed="false" customWidth="true" hidden="false" outlineLevel="0" max="13" min="12" style="0" width="5.28"/>
    <col collapsed="false" customWidth="true" hidden="false" outlineLevel="0" max="15" min="14" style="0" width="4.7"/>
    <col collapsed="false" customWidth="true" hidden="false" outlineLevel="0" max="16" min="16" style="0" width="4.85"/>
    <col collapsed="false" customWidth="true" hidden="false" outlineLevel="0" max="17" min="17" style="2" width="4.14"/>
    <col collapsed="false" customWidth="true" hidden="false" outlineLevel="0" max="18" min="18" style="0" width="4.56"/>
    <col collapsed="false" customWidth="true" hidden="false" outlineLevel="0" max="19" min="19" style="0" width="5.28"/>
    <col collapsed="false" customWidth="true" hidden="false" outlineLevel="0" max="20" min="20" style="0" width="4.7"/>
    <col collapsed="false" customWidth="true" hidden="false" outlineLevel="0" max="21" min="21" style="0" width="4.85"/>
    <col collapsed="false" customWidth="true" hidden="false" outlineLevel="0" max="22" min="22" style="0" width="5.13"/>
    <col collapsed="false" customWidth="true" hidden="false" outlineLevel="0" max="24" min="23" style="0" width="26.84"/>
  </cols>
  <sheetData>
    <row r="1" customFormat="false" ht="99.75" hidden="false" customHeight="false" outlineLevel="0" collapsed="false">
      <c r="A1" s="0" t="s">
        <v>1</v>
      </c>
      <c r="B1" s="3" t="s">
        <v>2</v>
      </c>
      <c r="C1" s="0" t="s">
        <v>4</v>
      </c>
      <c r="D1" s="0" t="s">
        <v>6</v>
      </c>
      <c r="E1" s="4" t="s">
        <v>8</v>
      </c>
      <c r="F1" s="4" t="s">
        <v>10</v>
      </c>
      <c r="G1" s="5" t="s">
        <v>12</v>
      </c>
      <c r="H1" s="5" t="s">
        <v>14</v>
      </c>
      <c r="I1" s="4" t="s">
        <v>16</v>
      </c>
      <c r="J1" s="6" t="s">
        <v>18</v>
      </c>
      <c r="K1" s="7" t="s">
        <v>20</v>
      </c>
      <c r="L1" s="7" t="s">
        <v>22</v>
      </c>
      <c r="M1" s="7" t="s">
        <v>24</v>
      </c>
      <c r="N1" s="7" t="s">
        <v>26</v>
      </c>
      <c r="O1" s="7" t="s">
        <v>28</v>
      </c>
      <c r="P1" s="7" t="s">
        <v>30</v>
      </c>
      <c r="Q1" s="8" t="s">
        <v>32</v>
      </c>
      <c r="R1" s="4" t="s">
        <v>34</v>
      </c>
      <c r="S1" s="4" t="s">
        <v>36</v>
      </c>
      <c r="T1" s="4" t="s">
        <v>38</v>
      </c>
      <c r="U1" s="4" t="s">
        <v>40</v>
      </c>
      <c r="V1" s="3" t="s">
        <v>42</v>
      </c>
      <c r="W1" s="0" t="s">
        <v>44</v>
      </c>
      <c r="X1" s="9" t="s">
        <v>46</v>
      </c>
    </row>
    <row r="2" customFormat="false" ht="12.75" hidden="false" customHeight="false" outlineLevel="0" collapsed="false">
      <c r="A2" s="0" t="s">
        <v>48</v>
      </c>
      <c r="B2" s="10" t="str">
        <f aca="false">HYPERLINK("http://www.ebi.ac.uk/interpro/ISearch?query="&amp;A2&amp;"&amp;mode=ipr",A2)</f>
        <v>IPR011989</v>
      </c>
      <c r="C2" s="0" t="n">
        <v>-0.03</v>
      </c>
      <c r="D2" s="0" t="n">
        <v>-0.18</v>
      </c>
      <c r="E2" s="0" t="n">
        <v>86</v>
      </c>
      <c r="F2" s="0" t="n">
        <v>81</v>
      </c>
      <c r="G2" s="0" t="n">
        <v>99</v>
      </c>
      <c r="H2" s="0" t="n">
        <v>90</v>
      </c>
      <c r="I2" s="0" t="n">
        <v>0</v>
      </c>
      <c r="J2" s="2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2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81</v>
      </c>
      <c r="W2" s="0" t="s">
        <v>49</v>
      </c>
      <c r="X2" s="9" t="s">
        <v>50</v>
      </c>
    </row>
    <row r="3" customFormat="false" ht="12.75" hidden="false" customHeight="false" outlineLevel="0" collapsed="false">
      <c r="A3" s="0" t="s">
        <v>51</v>
      </c>
      <c r="B3" s="10" t="str">
        <f aca="false">HYPERLINK("http://www.ebi.ac.uk/interpro/ISearch?query="&amp;A3&amp;"&amp;mode=ipr",A3)</f>
        <v>IPR012677</v>
      </c>
      <c r="C3" s="0" t="n">
        <v>-0.03</v>
      </c>
      <c r="D3" s="0" t="n">
        <v>-0.16</v>
      </c>
      <c r="E3" s="0" t="n">
        <v>81</v>
      </c>
      <c r="F3" s="0" t="n">
        <v>76</v>
      </c>
      <c r="G3" s="0" t="n">
        <v>91</v>
      </c>
      <c r="H3" s="0" t="n">
        <v>81</v>
      </c>
      <c r="I3" s="0" t="n">
        <v>0</v>
      </c>
      <c r="J3" s="2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2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79</v>
      </c>
      <c r="W3" s="0" t="s">
        <v>52</v>
      </c>
      <c r="X3" s="9" t="s">
        <v>53</v>
      </c>
    </row>
    <row r="4" customFormat="false" ht="12.75" hidden="false" customHeight="false" outlineLevel="0" collapsed="false">
      <c r="A4" s="0" t="s">
        <v>54</v>
      </c>
      <c r="B4" s="10" t="str">
        <f aca="false">HYPERLINK("http://www.ebi.ac.uk/interpro/ISearch?query="&amp;A4&amp;"&amp;mode=ipr",A4)</f>
        <v>IPR000477</v>
      </c>
      <c r="C4" s="0" t="n">
        <v>-0.03</v>
      </c>
      <c r="D4" s="0" t="n">
        <v>-0.18</v>
      </c>
      <c r="E4" s="0" t="n">
        <v>8</v>
      </c>
      <c r="F4" s="0" t="n">
        <v>114</v>
      </c>
      <c r="G4" s="0" t="n">
        <v>152</v>
      </c>
      <c r="H4" s="0" t="n">
        <v>41</v>
      </c>
      <c r="I4" s="0" t="n">
        <v>26</v>
      </c>
      <c r="J4" s="2" t="n">
        <v>1</v>
      </c>
      <c r="K4" s="0" t="n">
        <v>8</v>
      </c>
      <c r="L4" s="0" t="n">
        <v>0</v>
      </c>
      <c r="M4" s="0" t="n">
        <v>2</v>
      </c>
      <c r="N4" s="0" t="n">
        <v>0</v>
      </c>
      <c r="O4" s="0" t="n">
        <v>0</v>
      </c>
      <c r="P4" s="0" t="n">
        <v>2</v>
      </c>
      <c r="Q4" s="2" t="n">
        <v>24</v>
      </c>
      <c r="R4" s="0" t="n">
        <v>85</v>
      </c>
      <c r="S4" s="0" t="n">
        <v>24</v>
      </c>
      <c r="T4" s="0" t="n">
        <v>0</v>
      </c>
      <c r="U4" s="0" t="n">
        <v>0</v>
      </c>
      <c r="V4" s="0" t="n">
        <v>82</v>
      </c>
      <c r="W4" s="0" t="s">
        <v>55</v>
      </c>
      <c r="X4" s="9" t="s">
        <v>56</v>
      </c>
    </row>
    <row r="5" customFormat="false" ht="12.75" hidden="false" customHeight="false" outlineLevel="0" collapsed="false">
      <c r="A5" s="0" t="s">
        <v>57</v>
      </c>
      <c r="B5" s="10" t="str">
        <f aca="false">HYPERLINK("http://www.ebi.ac.uk/interpro/ISearch?query="&amp;A5&amp;"&amp;mode=ipr",A5)</f>
        <v>IPR001584</v>
      </c>
      <c r="C5" s="0" t="n">
        <v>0.02</v>
      </c>
      <c r="D5" s="0" t="n">
        <v>-0.19</v>
      </c>
      <c r="E5" s="0" t="n">
        <v>1</v>
      </c>
      <c r="F5" s="0" t="n">
        <v>37</v>
      </c>
      <c r="G5" s="0" t="n">
        <v>178</v>
      </c>
      <c r="H5" s="0" t="n">
        <v>85</v>
      </c>
      <c r="I5" s="0" t="n">
        <v>22</v>
      </c>
      <c r="J5" s="2" t="n">
        <v>0</v>
      </c>
      <c r="K5" s="0" t="n">
        <v>7</v>
      </c>
      <c r="L5" s="0" t="n">
        <v>1</v>
      </c>
      <c r="M5" s="0" t="n">
        <v>0</v>
      </c>
      <c r="N5" s="0" t="n">
        <v>1</v>
      </c>
      <c r="O5" s="0" t="n">
        <v>0</v>
      </c>
      <c r="P5" s="0" t="n">
        <v>45</v>
      </c>
      <c r="Q5" s="2" t="n">
        <v>11</v>
      </c>
      <c r="R5" s="0" t="n">
        <v>52</v>
      </c>
      <c r="S5" s="0" t="n">
        <v>3</v>
      </c>
      <c r="T5" s="0" t="n">
        <v>0</v>
      </c>
      <c r="U5" s="0" t="n">
        <v>0</v>
      </c>
      <c r="V5" s="0" t="n">
        <v>84</v>
      </c>
      <c r="W5" s="0" t="s">
        <v>58</v>
      </c>
      <c r="X5" s="9" t="s">
        <v>56</v>
      </c>
    </row>
    <row r="6" customFormat="false" ht="12.75" hidden="false" customHeight="false" outlineLevel="0" collapsed="false">
      <c r="A6" s="0" t="s">
        <v>59</v>
      </c>
      <c r="B6" s="10" t="str">
        <f aca="false">HYPERLINK("http://www.ebi.ac.uk/interpro/ISearch?query="&amp;A6&amp;"&amp;mode=ipr",A6)</f>
        <v>IPR011990</v>
      </c>
      <c r="C6" s="0" t="n">
        <v>-0.04</v>
      </c>
      <c r="D6" s="0" t="n">
        <v>-0.21</v>
      </c>
      <c r="E6" s="0" t="n">
        <v>107</v>
      </c>
      <c r="F6" s="0" t="n">
        <v>108</v>
      </c>
      <c r="G6" s="0" t="n">
        <v>136</v>
      </c>
      <c r="H6" s="0" t="n">
        <v>77</v>
      </c>
      <c r="I6" s="0" t="n">
        <v>0</v>
      </c>
      <c r="J6" s="2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2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87</v>
      </c>
      <c r="W6" s="0" t="s">
        <v>60</v>
      </c>
      <c r="X6" s="9" t="s">
        <v>50</v>
      </c>
    </row>
    <row r="7" customFormat="false" ht="12.75" hidden="false" customHeight="false" outlineLevel="0" collapsed="false">
      <c r="A7" s="0" t="s">
        <v>61</v>
      </c>
      <c r="B7" s="10" t="str">
        <f aca="false">HYPERLINK("http://www.ebi.ac.uk/interpro/ISearch?query="&amp;A7&amp;"&amp;mode=ipr",A7)</f>
        <v>IPR012337</v>
      </c>
      <c r="C7" s="0" t="n">
        <v>0.04</v>
      </c>
      <c r="D7" s="0" t="n">
        <v>-0.29</v>
      </c>
      <c r="E7" s="0" t="n">
        <v>36</v>
      </c>
      <c r="F7" s="0" t="n">
        <v>110</v>
      </c>
      <c r="G7" s="0" t="n">
        <v>244</v>
      </c>
      <c r="H7" s="0" t="n">
        <v>152</v>
      </c>
      <c r="I7" s="0" t="n">
        <v>0</v>
      </c>
      <c r="J7" s="2" t="n">
        <v>0</v>
      </c>
      <c r="K7" s="0" t="n">
        <v>26</v>
      </c>
      <c r="L7" s="0" t="n">
        <v>18</v>
      </c>
      <c r="M7" s="0" t="n">
        <v>17</v>
      </c>
      <c r="N7" s="0" t="n">
        <v>19</v>
      </c>
      <c r="O7" s="0" t="n">
        <v>20</v>
      </c>
      <c r="P7" s="0" t="n">
        <v>65</v>
      </c>
      <c r="Q7" s="2" t="n">
        <v>50</v>
      </c>
      <c r="R7" s="0" t="n">
        <v>234</v>
      </c>
      <c r="S7" s="0" t="n">
        <v>51</v>
      </c>
      <c r="T7" s="0" t="n">
        <v>25</v>
      </c>
      <c r="U7" s="0" t="n">
        <v>32</v>
      </c>
      <c r="V7" s="0" t="n">
        <v>94</v>
      </c>
      <c r="W7" s="0" t="s">
        <v>62</v>
      </c>
      <c r="X7" s="9" t="s">
        <v>56</v>
      </c>
    </row>
    <row r="8" customFormat="false" ht="12.75" hidden="false" customHeight="false" outlineLevel="0" collapsed="false">
      <c r="A8" s="0" t="s">
        <v>63</v>
      </c>
      <c r="B8" s="10" t="str">
        <f aca="false">HYPERLINK("http://www.ebi.ac.uk/interpro/ISearch?query="&amp;A8&amp;"&amp;mode=ipr",A8)</f>
        <v>IPR009007</v>
      </c>
      <c r="C8" s="0" t="n">
        <v>0.06</v>
      </c>
      <c r="D8" s="0" t="n">
        <v>-0.18</v>
      </c>
      <c r="E8" s="0" t="n">
        <v>16</v>
      </c>
      <c r="F8" s="0" t="n">
        <v>39</v>
      </c>
      <c r="G8" s="0" t="n">
        <v>136</v>
      </c>
      <c r="H8" s="0" t="n">
        <v>160</v>
      </c>
      <c r="I8" s="0" t="n">
        <v>0</v>
      </c>
      <c r="J8" s="2" t="n">
        <v>0</v>
      </c>
      <c r="K8" s="0" t="n">
        <v>19</v>
      </c>
      <c r="L8" s="0" t="n">
        <v>12</v>
      </c>
      <c r="M8" s="0" t="n">
        <v>9</v>
      </c>
      <c r="N8" s="0" t="n">
        <v>13</v>
      </c>
      <c r="O8" s="0" t="n">
        <v>9</v>
      </c>
      <c r="P8" s="0" t="n">
        <v>55</v>
      </c>
      <c r="Q8" s="2" t="n">
        <v>50</v>
      </c>
      <c r="R8" s="0" t="n">
        <v>58</v>
      </c>
      <c r="S8" s="0" t="n">
        <v>11</v>
      </c>
      <c r="T8" s="0" t="n">
        <v>23</v>
      </c>
      <c r="U8" s="0" t="n">
        <v>20</v>
      </c>
      <c r="V8" s="0" t="n">
        <v>85</v>
      </c>
      <c r="W8" s="0" t="s">
        <v>64</v>
      </c>
      <c r="X8" s="9" t="s">
        <v>65</v>
      </c>
    </row>
    <row r="9" customFormat="false" ht="12.75" hidden="false" customHeight="false" outlineLevel="0" collapsed="false">
      <c r="A9" s="0" t="s">
        <v>66</v>
      </c>
      <c r="B9" s="10" t="str">
        <f aca="false">HYPERLINK("http://www.ebi.ac.uk/interpro/ISearch?query="&amp;A9&amp;"&amp;mode=ipr",A9)</f>
        <v>IPR011009</v>
      </c>
      <c r="C9" s="0" t="n">
        <v>0.25</v>
      </c>
      <c r="D9" s="0" t="n">
        <v>-0.17</v>
      </c>
      <c r="E9" s="0" t="n">
        <v>216</v>
      </c>
      <c r="F9" s="0" t="n">
        <v>222</v>
      </c>
      <c r="G9" s="0" t="n">
        <v>326</v>
      </c>
      <c r="H9" s="0" t="n">
        <v>254</v>
      </c>
      <c r="I9" s="0" t="n">
        <v>0</v>
      </c>
      <c r="J9" s="2" t="n">
        <v>0</v>
      </c>
      <c r="K9" s="0" t="n">
        <v>124</v>
      </c>
      <c r="L9" s="0" t="n">
        <v>162</v>
      </c>
      <c r="M9" s="0" t="n">
        <v>110</v>
      </c>
      <c r="N9" s="0" t="n">
        <v>130</v>
      </c>
      <c r="O9" s="0" t="n">
        <v>112</v>
      </c>
      <c r="P9" s="0" t="n">
        <v>134</v>
      </c>
      <c r="Q9" s="2" t="n">
        <v>106</v>
      </c>
      <c r="R9" s="0" t="n">
        <v>148</v>
      </c>
      <c r="S9" s="0" t="n">
        <v>163</v>
      </c>
      <c r="T9" s="0" t="n">
        <v>181</v>
      </c>
      <c r="U9" s="0" t="n">
        <v>147</v>
      </c>
      <c r="V9" s="0" t="n">
        <v>97</v>
      </c>
      <c r="W9" s="0" t="s">
        <v>67</v>
      </c>
      <c r="X9" s="9" t="s">
        <v>68</v>
      </c>
    </row>
    <row r="10" customFormat="false" ht="12.75" hidden="false" customHeight="false" outlineLevel="0" collapsed="false">
      <c r="A10" s="0" t="s">
        <v>69</v>
      </c>
      <c r="B10" s="10" t="str">
        <f aca="false">HYPERLINK("http://www.ebi.ac.uk/interpro/ISearch?query="&amp;A10&amp;"&amp;mode=ipr",A10)</f>
        <v>IPR000254</v>
      </c>
      <c r="C10" s="0" t="n">
        <v>-0.02</v>
      </c>
      <c r="D10" s="0" t="n">
        <v>-0.06</v>
      </c>
      <c r="E10" s="0" t="n">
        <v>3</v>
      </c>
      <c r="F10" s="0" t="n">
        <v>33</v>
      </c>
      <c r="G10" s="0" t="n">
        <v>44</v>
      </c>
      <c r="H10" s="0" t="n">
        <v>28</v>
      </c>
      <c r="I10" s="0" t="n">
        <v>7</v>
      </c>
      <c r="J10" s="2" t="n">
        <v>15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2" t="n">
        <v>0</v>
      </c>
      <c r="R10" s="0" t="n">
        <v>18</v>
      </c>
      <c r="S10" s="0" t="n">
        <v>17</v>
      </c>
      <c r="T10" s="0" t="n">
        <v>11</v>
      </c>
      <c r="U10" s="0" t="n">
        <v>19</v>
      </c>
      <c r="V10" s="0" t="n">
        <v>13</v>
      </c>
      <c r="W10" s="0" t="s">
        <v>70</v>
      </c>
      <c r="X10" s="9" t="s">
        <v>71</v>
      </c>
    </row>
    <row r="11" customFormat="false" ht="12.75" hidden="false" customHeight="false" outlineLevel="0" collapsed="false">
      <c r="A11" s="0" t="s">
        <v>72</v>
      </c>
      <c r="B11" s="10" t="str">
        <f aca="false">HYPERLINK("http://www.ebi.ac.uk/interpro/ISearch?query="&amp;A11&amp;"&amp;mode=ipr",A11)</f>
        <v>IPR002893</v>
      </c>
      <c r="C11" s="0" t="n">
        <v>0</v>
      </c>
      <c r="D11" s="0" t="n">
        <v>-0.06</v>
      </c>
      <c r="E11" s="0" t="n">
        <v>4</v>
      </c>
      <c r="F11" s="0" t="n">
        <v>6</v>
      </c>
      <c r="G11" s="0" t="n">
        <v>64</v>
      </c>
      <c r="H11" s="0" t="n">
        <v>25</v>
      </c>
      <c r="I11" s="0" t="n">
        <v>3</v>
      </c>
      <c r="J11" s="2" t="n">
        <v>10</v>
      </c>
      <c r="K11" s="0" t="n">
        <v>1</v>
      </c>
      <c r="L11" s="0" t="n">
        <v>2</v>
      </c>
      <c r="M11" s="0" t="n">
        <v>1</v>
      </c>
      <c r="N11" s="0" t="n">
        <v>1</v>
      </c>
      <c r="O11" s="0" t="n">
        <v>1</v>
      </c>
      <c r="P11" s="0" t="n">
        <v>1</v>
      </c>
      <c r="Q11" s="2" t="n">
        <v>3</v>
      </c>
      <c r="R11" s="0" t="n">
        <v>9</v>
      </c>
      <c r="S11" s="0" t="n">
        <v>4</v>
      </c>
      <c r="T11" s="0" t="n">
        <v>7</v>
      </c>
      <c r="U11" s="0" t="n">
        <v>5</v>
      </c>
      <c r="V11" s="0" t="n">
        <v>4</v>
      </c>
      <c r="W11" s="11" t="s">
        <v>73</v>
      </c>
      <c r="X11" s="9" t="s">
        <v>50</v>
      </c>
    </row>
    <row r="12" customFormat="false" ht="12.75" hidden="false" customHeight="false" outlineLevel="0" collapsed="false">
      <c r="A12" s="0" t="s">
        <v>74</v>
      </c>
      <c r="B12" s="10" t="str">
        <f aca="false">HYPERLINK("http://www.ebi.ac.uk/interpro/ISearch?query="&amp;A12&amp;"&amp;mode=ipr",A12)</f>
        <v>IPR011991</v>
      </c>
      <c r="C12" s="0" t="n">
        <v>-0.01</v>
      </c>
      <c r="D12" s="0" t="n">
        <v>-0.06</v>
      </c>
      <c r="E12" s="0" t="n">
        <v>37</v>
      </c>
      <c r="F12" s="0" t="n">
        <v>25</v>
      </c>
      <c r="G12" s="0" t="n">
        <v>32</v>
      </c>
      <c r="H12" s="0" t="n">
        <v>33</v>
      </c>
      <c r="I12" s="0" t="n">
        <v>0</v>
      </c>
      <c r="J12" s="2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2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14</v>
      </c>
      <c r="W12" s="0" t="s">
        <v>75</v>
      </c>
      <c r="X12" s="9" t="s">
        <v>50</v>
      </c>
    </row>
    <row r="13" customFormat="false" ht="12.75" hidden="false" customHeight="false" outlineLevel="0" collapsed="false">
      <c r="A13" s="0" t="s">
        <v>76</v>
      </c>
      <c r="B13" s="10" t="str">
        <f aca="false">HYPERLINK("http://www.ebi.ac.uk/interpro/ISearch?query="&amp;A13&amp;"&amp;mode=ipr",A13)</f>
        <v>IPR012287</v>
      </c>
      <c r="C13" s="0" t="n">
        <v>-0.01</v>
      </c>
      <c r="D13" s="0" t="n">
        <v>-0.06</v>
      </c>
      <c r="E13" s="0" t="n">
        <v>26</v>
      </c>
      <c r="F13" s="0" t="n">
        <v>33</v>
      </c>
      <c r="G13" s="0" t="n">
        <v>35</v>
      </c>
      <c r="H13" s="0" t="n">
        <v>30</v>
      </c>
      <c r="I13" s="0" t="n">
        <v>0</v>
      </c>
      <c r="J13" s="2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2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21</v>
      </c>
      <c r="W13" s="0" t="s">
        <v>77</v>
      </c>
      <c r="X13" s="9" t="s">
        <v>78</v>
      </c>
    </row>
    <row r="14" customFormat="false" ht="12.75" hidden="false" customHeight="false" outlineLevel="0" collapsed="false">
      <c r="A14" s="0" t="s">
        <v>79</v>
      </c>
      <c r="B14" s="10" t="str">
        <f aca="false">HYPERLINK("http://www.ebi.ac.uk/interpro/ISearch?query="&amp;A14&amp;"&amp;mode=ipr",A14)</f>
        <v>IPR005162</v>
      </c>
      <c r="C14" s="0" t="n">
        <v>0</v>
      </c>
      <c r="D14" s="0" t="n">
        <v>-0.07</v>
      </c>
      <c r="E14" s="0" t="n">
        <v>0</v>
      </c>
      <c r="F14" s="0" t="n">
        <v>1</v>
      </c>
      <c r="G14" s="0" t="n">
        <v>73</v>
      </c>
      <c r="H14" s="0" t="n">
        <v>24</v>
      </c>
      <c r="I14" s="0" t="n">
        <v>1</v>
      </c>
      <c r="J14" s="2" t="n">
        <v>0</v>
      </c>
      <c r="K14" s="0" t="n">
        <v>0</v>
      </c>
      <c r="L14" s="0" t="n">
        <v>2</v>
      </c>
      <c r="M14" s="0" t="n">
        <v>1</v>
      </c>
      <c r="N14" s="0" t="n">
        <v>0</v>
      </c>
      <c r="O14" s="0" t="n">
        <v>0</v>
      </c>
      <c r="P14" s="0" t="n">
        <v>0</v>
      </c>
      <c r="Q14" s="2" t="n">
        <v>1</v>
      </c>
      <c r="R14" s="0" t="n">
        <v>23</v>
      </c>
      <c r="S14" s="0" t="n">
        <v>0</v>
      </c>
      <c r="T14" s="0" t="n">
        <v>0</v>
      </c>
      <c r="U14" s="0" t="n">
        <v>0</v>
      </c>
      <c r="V14" s="0" t="n">
        <v>31</v>
      </c>
      <c r="W14" s="0" t="s">
        <v>80</v>
      </c>
      <c r="X14" s="9" t="s">
        <v>56</v>
      </c>
    </row>
    <row r="15" customFormat="false" ht="12.75" hidden="false" customHeight="false" outlineLevel="0" collapsed="false">
      <c r="A15" s="0" t="s">
        <v>81</v>
      </c>
      <c r="B15" s="10" t="str">
        <f aca="false">HYPERLINK("http://www.ebi.ac.uk/interpro/ISearch?query="&amp;A15&amp;"&amp;mode=ipr",A15)</f>
        <v>IPR011993</v>
      </c>
      <c r="C15" s="0" t="n">
        <v>-0.01</v>
      </c>
      <c r="D15" s="0" t="n">
        <v>-0.07</v>
      </c>
      <c r="E15" s="0" t="n">
        <v>29</v>
      </c>
      <c r="F15" s="0" t="n">
        <v>25</v>
      </c>
      <c r="G15" s="0" t="n">
        <v>45</v>
      </c>
      <c r="H15" s="0" t="n">
        <v>39</v>
      </c>
      <c r="I15" s="0" t="n">
        <v>0</v>
      </c>
      <c r="J15" s="2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2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33</v>
      </c>
      <c r="W15" s="0" t="s">
        <v>82</v>
      </c>
      <c r="X15" s="9" t="s">
        <v>83</v>
      </c>
    </row>
    <row r="16" customFormat="false" ht="12.75" hidden="false" customHeight="false" outlineLevel="0" collapsed="false">
      <c r="A16" s="0" t="s">
        <v>84</v>
      </c>
      <c r="B16" s="10" t="str">
        <f aca="false">HYPERLINK("http://www.ebi.ac.uk/interpro/ISearch?query="&amp;A16&amp;"&amp;mode=ipr",A16)</f>
        <v>IPR013026</v>
      </c>
      <c r="C16" s="0" t="n">
        <v>-0.02</v>
      </c>
      <c r="D16" s="0" t="n">
        <v>-0.09</v>
      </c>
      <c r="E16" s="0" t="n">
        <v>46</v>
      </c>
      <c r="F16" s="0" t="n">
        <v>46</v>
      </c>
      <c r="G16" s="0" t="n">
        <v>58</v>
      </c>
      <c r="H16" s="0" t="n">
        <v>35</v>
      </c>
      <c r="I16" s="0" t="n">
        <v>0</v>
      </c>
      <c r="J16" s="2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2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47</v>
      </c>
      <c r="W16" s="0" t="s">
        <v>85</v>
      </c>
      <c r="X16" s="9" t="s">
        <v>50</v>
      </c>
    </row>
    <row r="17" customFormat="false" ht="12.75" hidden="false" customHeight="false" outlineLevel="0" collapsed="false">
      <c r="A17" s="0" t="s">
        <v>86</v>
      </c>
      <c r="B17" s="10" t="str">
        <f aca="false">HYPERLINK("http://www.ebi.ac.uk/interpro/ISearch?query="&amp;A17&amp;"&amp;mode=ipr",A17)</f>
        <v>IPR013103</v>
      </c>
      <c r="C17" s="0" t="n">
        <v>0</v>
      </c>
      <c r="D17" s="0" t="n">
        <v>-0.09</v>
      </c>
      <c r="E17" s="0" t="n">
        <v>0</v>
      </c>
      <c r="F17" s="0" t="n">
        <v>20</v>
      </c>
      <c r="G17" s="0" t="n">
        <v>59</v>
      </c>
      <c r="H17" s="0" t="n">
        <v>56</v>
      </c>
      <c r="I17" s="0" t="n">
        <v>0</v>
      </c>
      <c r="J17" s="2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2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48</v>
      </c>
      <c r="W17" s="0" t="s">
        <v>87</v>
      </c>
      <c r="X17" s="9" t="s">
        <v>56</v>
      </c>
    </row>
    <row r="18" customFormat="false" ht="12.75" hidden="false" customHeight="false" outlineLevel="0" collapsed="false">
      <c r="A18" s="0" t="s">
        <v>88</v>
      </c>
      <c r="B18" s="10" t="str">
        <f aca="false">HYPERLINK("http://www.ebi.ac.uk/interpro/ISearch?query="&amp;A18&amp;"&amp;mode=ipr",A18)</f>
        <v>IPR001810</v>
      </c>
      <c r="C18" s="0" t="n">
        <v>-0.03</v>
      </c>
      <c r="D18" s="0" t="n">
        <v>-0.09</v>
      </c>
      <c r="E18" s="0" t="n">
        <v>59</v>
      </c>
      <c r="F18" s="0" t="n">
        <v>47</v>
      </c>
      <c r="G18" s="0" t="n">
        <v>167</v>
      </c>
      <c r="H18" s="0" t="n">
        <v>80</v>
      </c>
      <c r="I18" s="0" t="n">
        <v>53</v>
      </c>
      <c r="J18" s="2" t="n">
        <v>51</v>
      </c>
      <c r="K18" s="0" t="n">
        <v>23</v>
      </c>
      <c r="L18" s="0" t="n">
        <v>20</v>
      </c>
      <c r="M18" s="0" t="n">
        <v>14</v>
      </c>
      <c r="N18" s="0" t="n">
        <v>13</v>
      </c>
      <c r="O18" s="0" t="n">
        <v>19</v>
      </c>
      <c r="P18" s="0" t="n">
        <v>14</v>
      </c>
      <c r="Q18" s="2" t="n">
        <v>63</v>
      </c>
      <c r="R18" s="0" t="n">
        <v>44</v>
      </c>
      <c r="S18" s="0" t="n">
        <v>45</v>
      </c>
      <c r="T18" s="0" t="n">
        <v>80</v>
      </c>
      <c r="U18" s="0" t="n">
        <v>36</v>
      </c>
      <c r="V18" s="0" t="n">
        <v>53</v>
      </c>
      <c r="W18" s="0" t="s">
        <v>89</v>
      </c>
      <c r="X18" s="9" t="s">
        <v>50</v>
      </c>
    </row>
    <row r="19" customFormat="false" ht="12.75" hidden="false" customHeight="false" outlineLevel="0" collapsed="false">
      <c r="A19" s="0" t="s">
        <v>90</v>
      </c>
      <c r="B19" s="10" t="str">
        <f aca="false">HYPERLINK("http://www.ebi.ac.uk/interpro/ISearch?query="&amp;A19&amp;"&amp;mode=ipr",A19)</f>
        <v>IPR013154</v>
      </c>
      <c r="C19" s="0" t="n">
        <v>-0.04</v>
      </c>
      <c r="D19" s="0" t="n">
        <v>-0.08</v>
      </c>
      <c r="E19" s="0" t="n">
        <v>102</v>
      </c>
      <c r="F19" s="0" t="n">
        <v>49</v>
      </c>
      <c r="G19" s="0" t="n">
        <v>28</v>
      </c>
      <c r="H19" s="0" t="n">
        <v>48</v>
      </c>
      <c r="I19" s="0" t="n">
        <v>0</v>
      </c>
      <c r="J19" s="2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2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54</v>
      </c>
      <c r="W19" s="0" t="s">
        <v>91</v>
      </c>
      <c r="X19" s="9" t="s">
        <v>92</v>
      </c>
    </row>
    <row r="20" customFormat="false" ht="12.75" hidden="false" customHeight="false" outlineLevel="0" collapsed="false">
      <c r="A20" s="0" t="s">
        <v>93</v>
      </c>
      <c r="B20" s="10" t="str">
        <f aca="false">HYPERLINK("http://www.ebi.ac.uk/interpro/ISearch?query="&amp;A20&amp;"&amp;mode=ipr",A20)</f>
        <v>IPR013149</v>
      </c>
      <c r="C20" s="0" t="n">
        <v>-0.04</v>
      </c>
      <c r="D20" s="0" t="n">
        <v>-0.09</v>
      </c>
      <c r="E20" s="0" t="n">
        <v>98</v>
      </c>
      <c r="F20" s="0" t="n">
        <v>51</v>
      </c>
      <c r="G20" s="0" t="n">
        <v>28</v>
      </c>
      <c r="H20" s="0" t="n">
        <v>56</v>
      </c>
      <c r="I20" s="0" t="n">
        <v>0</v>
      </c>
      <c r="J20" s="2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2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57</v>
      </c>
      <c r="W20" s="0" t="s">
        <v>94</v>
      </c>
      <c r="X20" s="9" t="s">
        <v>92</v>
      </c>
    </row>
    <row r="21" customFormat="false" ht="12.75" hidden="false" customHeight="false" outlineLevel="0" collapsed="false">
      <c r="A21" s="0" t="s">
        <v>95</v>
      </c>
      <c r="B21" s="10" t="str">
        <f aca="false">HYPERLINK("http://www.ebi.ac.uk/interpro/ISearch?query="&amp;A21&amp;"&amp;mode=ipr",A21)</f>
        <v>IPR001878</v>
      </c>
      <c r="C21" s="0" t="n">
        <v>-0.01</v>
      </c>
      <c r="D21" s="0" t="n">
        <v>-0.11</v>
      </c>
      <c r="E21" s="0" t="n">
        <v>14</v>
      </c>
      <c r="F21" s="0" t="n">
        <v>51</v>
      </c>
      <c r="G21" s="0" t="n">
        <v>79</v>
      </c>
      <c r="H21" s="0" t="n">
        <v>65</v>
      </c>
      <c r="I21" s="0" t="n">
        <v>22</v>
      </c>
      <c r="J21" s="2" t="n">
        <v>9</v>
      </c>
      <c r="K21" s="0" t="n">
        <v>9</v>
      </c>
      <c r="L21" s="0" t="n">
        <v>10</v>
      </c>
      <c r="M21" s="0" t="n">
        <v>7</v>
      </c>
      <c r="N21" s="0" t="n">
        <v>8</v>
      </c>
      <c r="O21" s="0" t="n">
        <v>5</v>
      </c>
      <c r="P21" s="0" t="n">
        <v>12</v>
      </c>
      <c r="Q21" s="2" t="n">
        <v>11</v>
      </c>
      <c r="R21" s="0" t="n">
        <v>120</v>
      </c>
      <c r="S21" s="0" t="n">
        <v>12</v>
      </c>
      <c r="T21" s="0" t="n">
        <v>20</v>
      </c>
      <c r="U21" s="0" t="n">
        <v>23</v>
      </c>
      <c r="V21" s="0" t="n">
        <v>63</v>
      </c>
      <c r="W21" s="0" t="s">
        <v>96</v>
      </c>
      <c r="X21" s="9" t="s">
        <v>53</v>
      </c>
    </row>
    <row r="22" customFormat="false" ht="12.75" hidden="false" customHeight="false" outlineLevel="0" collapsed="false">
      <c r="A22" s="0" t="s">
        <v>97</v>
      </c>
      <c r="B22" s="10" t="str">
        <f aca="false">HYPERLINK("http://www.ebi.ac.uk/interpro/ISearch?query="&amp;A22&amp;"&amp;mode=ipr",A22)</f>
        <v>IPR012335</v>
      </c>
      <c r="C22" s="0" t="n">
        <v>-0.02</v>
      </c>
      <c r="D22" s="0" t="n">
        <v>-0.12</v>
      </c>
      <c r="E22" s="0" t="n">
        <v>65</v>
      </c>
      <c r="F22" s="0" t="n">
        <v>48</v>
      </c>
      <c r="G22" s="0" t="n">
        <v>69</v>
      </c>
      <c r="H22" s="0" t="n">
        <v>60</v>
      </c>
      <c r="I22" s="0" t="n">
        <v>0</v>
      </c>
      <c r="J22" s="2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2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67</v>
      </c>
      <c r="W22" s="0" t="s">
        <v>98</v>
      </c>
      <c r="X22" s="9" t="s">
        <v>68</v>
      </c>
    </row>
    <row r="23" customFormat="false" ht="12.75" hidden="false" customHeight="false" outlineLevel="0" collapsed="false">
      <c r="A23" s="0" t="s">
        <v>99</v>
      </c>
      <c r="B23" s="10" t="str">
        <f aca="false">HYPERLINK("http://www.ebi.ac.uk/interpro/ISearch?query="&amp;A23&amp;"&amp;mode=ipr",A23)</f>
        <v>IPR000953</v>
      </c>
      <c r="C23" s="0" t="n">
        <v>-0.02</v>
      </c>
      <c r="D23" s="0" t="n">
        <v>-0.14</v>
      </c>
      <c r="E23" s="0" t="n">
        <v>5</v>
      </c>
      <c r="F23" s="0" t="n">
        <v>28</v>
      </c>
      <c r="G23" s="0" t="n">
        <v>109</v>
      </c>
      <c r="H23" s="0" t="n">
        <v>76</v>
      </c>
      <c r="I23" s="0" t="n">
        <v>27</v>
      </c>
      <c r="J23" s="2" t="n">
        <v>6</v>
      </c>
      <c r="K23" s="0" t="n">
        <v>3</v>
      </c>
      <c r="L23" s="0" t="n">
        <v>3</v>
      </c>
      <c r="M23" s="0" t="n">
        <v>2</v>
      </c>
      <c r="N23" s="0" t="n">
        <v>4</v>
      </c>
      <c r="O23" s="0" t="n">
        <v>3</v>
      </c>
      <c r="P23" s="0" t="n">
        <v>4</v>
      </c>
      <c r="Q23" s="2" t="n">
        <v>3</v>
      </c>
      <c r="R23" s="0" t="n">
        <v>78</v>
      </c>
      <c r="S23" s="0" t="n">
        <v>10</v>
      </c>
      <c r="T23" s="0" t="n">
        <v>9</v>
      </c>
      <c r="U23" s="0" t="n">
        <v>11</v>
      </c>
      <c r="V23" s="0" t="n">
        <v>74</v>
      </c>
      <c r="W23" s="0" t="s">
        <v>100</v>
      </c>
      <c r="X23" s="9" t="s">
        <v>101</v>
      </c>
    </row>
    <row r="24" customFormat="false" ht="12.75" hidden="false" customHeight="false" outlineLevel="0" collapsed="false">
      <c r="A24" s="0" t="s">
        <v>102</v>
      </c>
      <c r="B24" s="10" t="str">
        <f aca="false">HYPERLINK("http://www.ebi.ac.uk/interpro/ISearch?query="&amp;A24&amp;"&amp;mode=ipr",A24)</f>
        <v>IPR009081</v>
      </c>
      <c r="C24" s="0" t="n">
        <v>-0.04</v>
      </c>
      <c r="D24" s="0" t="n">
        <v>-0.03</v>
      </c>
      <c r="E24" s="0" t="n">
        <v>65</v>
      </c>
      <c r="F24" s="0" t="n">
        <v>45</v>
      </c>
      <c r="G24" s="0" t="n">
        <v>9</v>
      </c>
      <c r="H24" s="0" t="n">
        <v>20</v>
      </c>
      <c r="I24" s="0" t="n">
        <v>0</v>
      </c>
      <c r="J24" s="2" t="n">
        <v>0</v>
      </c>
      <c r="K24" s="0" t="n">
        <v>3</v>
      </c>
      <c r="L24" s="0" t="n">
        <v>2</v>
      </c>
      <c r="M24" s="0" t="n">
        <v>2</v>
      </c>
      <c r="N24" s="0" t="n">
        <v>3</v>
      </c>
      <c r="O24" s="0" t="n">
        <v>2</v>
      </c>
      <c r="P24" s="0" t="n">
        <v>3</v>
      </c>
      <c r="Q24" s="2" t="n">
        <v>4</v>
      </c>
      <c r="R24" s="0" t="n">
        <v>33</v>
      </c>
      <c r="S24" s="0" t="n">
        <v>36</v>
      </c>
      <c r="T24" s="0" t="n">
        <v>34</v>
      </c>
      <c r="U24" s="0" t="n">
        <v>16</v>
      </c>
      <c r="V24" s="0" t="n">
        <v>2</v>
      </c>
      <c r="W24" s="0" t="s">
        <v>103</v>
      </c>
      <c r="X24" s="9" t="s">
        <v>104</v>
      </c>
    </row>
    <row r="25" customFormat="false" ht="12.75" hidden="false" customHeight="false" outlineLevel="0" collapsed="false">
      <c r="A25" s="0" t="s">
        <v>105</v>
      </c>
      <c r="B25" s="10" t="str">
        <f aca="false">HYPERLINK("http://www.ebi.ac.uk/interpro/ISearch?query="&amp;A25&amp;"&amp;mode=ipr",A25)</f>
        <v>IPR010978</v>
      </c>
      <c r="C25" s="0" t="n">
        <v>0.04</v>
      </c>
      <c r="D25" s="0" t="n">
        <v>-0.01</v>
      </c>
      <c r="E25" s="0" t="n">
        <v>12</v>
      </c>
      <c r="F25" s="0" t="n">
        <v>25</v>
      </c>
      <c r="G25" s="0" t="n">
        <v>26</v>
      </c>
      <c r="H25" s="0" t="n">
        <v>25</v>
      </c>
      <c r="I25" s="0" t="n">
        <v>0</v>
      </c>
      <c r="J25" s="2" t="n">
        <v>0</v>
      </c>
      <c r="K25" s="0" t="n">
        <v>14</v>
      </c>
      <c r="L25" s="0" t="n">
        <v>10</v>
      </c>
      <c r="M25" s="0" t="n">
        <v>20</v>
      </c>
      <c r="N25" s="0" t="n">
        <v>13</v>
      </c>
      <c r="O25" s="0" t="n">
        <v>17</v>
      </c>
      <c r="P25" s="0" t="n">
        <v>18</v>
      </c>
      <c r="Q25" s="2" t="n">
        <v>20</v>
      </c>
      <c r="R25" s="0" t="n">
        <v>17</v>
      </c>
      <c r="S25" s="0" t="n">
        <v>19</v>
      </c>
      <c r="T25" s="0" t="n">
        <v>18</v>
      </c>
      <c r="U25" s="0" t="n">
        <v>25</v>
      </c>
      <c r="V25" s="0" t="n">
        <v>1</v>
      </c>
      <c r="W25" s="0" t="s">
        <v>106</v>
      </c>
      <c r="X25" s="12" t="s">
        <v>107</v>
      </c>
    </row>
    <row r="26" customFormat="false" ht="12.75" hidden="false" customHeight="false" outlineLevel="0" collapsed="false">
      <c r="A26" s="0" t="s">
        <v>108</v>
      </c>
      <c r="B26" s="10" t="str">
        <f aca="false">HYPERLINK("http://www.ebi.ac.uk/interpro/ISearch?query="&amp;A26&amp;"&amp;mode=ipr",A26)</f>
        <v>IPR001611</v>
      </c>
      <c r="C26" s="0" t="n">
        <v>0.03</v>
      </c>
      <c r="D26" s="0" t="n">
        <v>0.03</v>
      </c>
      <c r="E26" s="0" t="n">
        <v>17</v>
      </c>
      <c r="F26" s="0" t="n">
        <v>12</v>
      </c>
      <c r="G26" s="0" t="n">
        <v>16</v>
      </c>
      <c r="H26" s="0" t="n">
        <v>13</v>
      </c>
      <c r="I26" s="0" t="n">
        <v>16</v>
      </c>
      <c r="J26" s="2" t="n">
        <v>16</v>
      </c>
      <c r="K26" s="0" t="n">
        <v>56</v>
      </c>
      <c r="L26" s="0" t="n">
        <v>26</v>
      </c>
      <c r="M26" s="0" t="n">
        <v>12</v>
      </c>
      <c r="N26" s="0" t="n">
        <v>15</v>
      </c>
      <c r="O26" s="0" t="n">
        <v>16</v>
      </c>
      <c r="P26" s="0" t="n">
        <v>13</v>
      </c>
      <c r="Q26" s="2" t="n">
        <v>17</v>
      </c>
      <c r="R26" s="0" t="n">
        <v>19</v>
      </c>
      <c r="S26" s="0" t="n">
        <v>18</v>
      </c>
      <c r="T26" s="0" t="n">
        <v>26</v>
      </c>
      <c r="U26" s="0" t="n">
        <v>18</v>
      </c>
      <c r="V26" s="0" t="n">
        <v>3</v>
      </c>
      <c r="W26" s="0" t="s">
        <v>109</v>
      </c>
      <c r="X26" s="9" t="s">
        <v>50</v>
      </c>
    </row>
    <row r="27" customFormat="false" ht="12.75" hidden="false" customHeight="false" outlineLevel="0" collapsed="false">
      <c r="A27" s="0" t="s">
        <v>110</v>
      </c>
      <c r="B27" s="10" t="str">
        <f aca="false">HYPERLINK("http://www.ebi.ac.uk/interpro/ISearch?query="&amp;A27&amp;"&amp;mode=ipr",A27)</f>
        <v>IPR001227</v>
      </c>
      <c r="C27" s="0" t="n">
        <v>-0.04</v>
      </c>
      <c r="D27" s="0" t="n">
        <v>0.01</v>
      </c>
      <c r="E27" s="0" t="n">
        <v>36</v>
      </c>
      <c r="F27" s="0" t="n">
        <v>27</v>
      </c>
      <c r="G27" s="0" t="n">
        <v>3</v>
      </c>
      <c r="H27" s="0" t="n">
        <v>1</v>
      </c>
      <c r="I27" s="0" t="n">
        <v>32</v>
      </c>
      <c r="J27" s="2" t="n">
        <v>17</v>
      </c>
      <c r="K27" s="0" t="n">
        <v>2</v>
      </c>
      <c r="L27" s="0" t="n">
        <v>2</v>
      </c>
      <c r="M27" s="0" t="n">
        <v>1</v>
      </c>
      <c r="N27" s="0" t="n">
        <v>1</v>
      </c>
      <c r="O27" s="0" t="n">
        <v>1</v>
      </c>
      <c r="P27" s="0" t="n">
        <v>1</v>
      </c>
      <c r="Q27" s="2" t="n">
        <v>2</v>
      </c>
      <c r="R27" s="0" t="n">
        <v>22</v>
      </c>
      <c r="S27" s="0" t="n">
        <v>16</v>
      </c>
      <c r="T27" s="0" t="n">
        <v>15</v>
      </c>
      <c r="U27" s="0" t="n">
        <v>9</v>
      </c>
      <c r="V27" s="0" t="n">
        <v>5</v>
      </c>
      <c r="W27" s="0" t="s">
        <v>111</v>
      </c>
      <c r="X27" s="9" t="s">
        <v>104</v>
      </c>
    </row>
    <row r="28" customFormat="false" ht="12.75" hidden="false" customHeight="false" outlineLevel="0" collapsed="false">
      <c r="A28" s="0" t="s">
        <v>112</v>
      </c>
      <c r="B28" s="10" t="str">
        <f aca="false">HYPERLINK("http://www.ebi.ac.uk/interpro/ISearch?query="&amp;A28&amp;"&amp;mode=ipr",A28)</f>
        <v>IPR000886</v>
      </c>
      <c r="C28" s="0" t="n">
        <v>0.02</v>
      </c>
      <c r="D28" s="0" t="n">
        <v>0.05</v>
      </c>
      <c r="E28" s="0" t="n">
        <v>20</v>
      </c>
      <c r="F28" s="0" t="n">
        <v>0</v>
      </c>
      <c r="G28" s="0" t="n">
        <v>0</v>
      </c>
      <c r="H28" s="0" t="n">
        <v>2</v>
      </c>
      <c r="I28" s="0" t="n">
        <v>0</v>
      </c>
      <c r="J28" s="2" t="n">
        <v>2</v>
      </c>
      <c r="K28" s="0" t="n">
        <v>14</v>
      </c>
      <c r="L28" s="0" t="n">
        <v>21</v>
      </c>
      <c r="M28" s="0" t="n">
        <v>7</v>
      </c>
      <c r="N28" s="0" t="n">
        <v>12</v>
      </c>
      <c r="O28" s="0" t="n">
        <v>15</v>
      </c>
      <c r="P28" s="0" t="n">
        <v>19</v>
      </c>
      <c r="Q28" s="2" t="n">
        <v>33</v>
      </c>
      <c r="R28" s="0" t="n">
        <v>55</v>
      </c>
      <c r="S28" s="0" t="n">
        <v>0</v>
      </c>
      <c r="T28" s="0" t="n">
        <v>43</v>
      </c>
      <c r="U28" s="0" t="n">
        <v>35</v>
      </c>
      <c r="V28" s="0" t="n">
        <v>6</v>
      </c>
      <c r="W28" s="0" t="s">
        <v>113</v>
      </c>
      <c r="X28" s="9" t="s">
        <v>114</v>
      </c>
    </row>
    <row r="29" customFormat="false" ht="12.75" hidden="false" customHeight="false" outlineLevel="0" collapsed="false">
      <c r="A29" s="0" t="s">
        <v>115</v>
      </c>
      <c r="B29" s="10" t="str">
        <f aca="false">HYPERLINK("http://www.ebi.ac.uk/interpro/ISearch?query="&amp;A29&amp;"&amp;mode=ipr",A29)</f>
        <v>IPR009057</v>
      </c>
      <c r="C29" s="0" t="n">
        <v>0.04</v>
      </c>
      <c r="D29" s="0" t="n">
        <v>-0.03</v>
      </c>
      <c r="E29" s="0" t="n">
        <v>54</v>
      </c>
      <c r="F29" s="0" t="n">
        <v>78</v>
      </c>
      <c r="G29" s="0" t="n">
        <v>48</v>
      </c>
      <c r="H29" s="0" t="n">
        <v>41</v>
      </c>
      <c r="I29" s="0" t="n">
        <v>0</v>
      </c>
      <c r="J29" s="2" t="n">
        <v>0</v>
      </c>
      <c r="K29" s="0" t="n">
        <v>37</v>
      </c>
      <c r="L29" s="0" t="n">
        <v>27</v>
      </c>
      <c r="M29" s="0" t="n">
        <v>32</v>
      </c>
      <c r="N29" s="0" t="n">
        <v>32</v>
      </c>
      <c r="O29" s="0" t="n">
        <v>27</v>
      </c>
      <c r="P29" s="0" t="n">
        <v>32</v>
      </c>
      <c r="Q29" s="2" t="n">
        <v>36</v>
      </c>
      <c r="R29" s="0" t="n">
        <v>168</v>
      </c>
      <c r="S29" s="0" t="n">
        <v>81</v>
      </c>
      <c r="T29" s="0" t="n">
        <v>47</v>
      </c>
      <c r="U29" s="0" t="n">
        <v>43</v>
      </c>
      <c r="V29" s="0" t="n">
        <v>7</v>
      </c>
      <c r="W29" s="0" t="s">
        <v>116</v>
      </c>
      <c r="X29" s="9" t="s">
        <v>78</v>
      </c>
    </row>
    <row r="30" customFormat="false" ht="12.75" hidden="false" customHeight="false" outlineLevel="0" collapsed="false">
      <c r="A30" s="0" t="s">
        <v>117</v>
      </c>
      <c r="B30" s="10" t="str">
        <f aca="false">HYPERLINK("http://www.ebi.ac.uk/interpro/ISearch?query="&amp;A30&amp;"&amp;mode=ipr",A30)</f>
        <v>IPR001841</v>
      </c>
      <c r="C30" s="0" t="n">
        <v>0.03</v>
      </c>
      <c r="D30" s="0" t="n">
        <v>0.04</v>
      </c>
      <c r="E30" s="0" t="n">
        <v>48</v>
      </c>
      <c r="F30" s="0" t="n">
        <v>49</v>
      </c>
      <c r="G30" s="0" t="n">
        <v>52</v>
      </c>
      <c r="H30" s="0" t="n">
        <v>43</v>
      </c>
      <c r="I30" s="0" t="n">
        <v>40</v>
      </c>
      <c r="J30" s="2" t="n">
        <v>58</v>
      </c>
      <c r="K30" s="0" t="n">
        <v>38</v>
      </c>
      <c r="L30" s="0" t="n">
        <v>40</v>
      </c>
      <c r="M30" s="0" t="n">
        <v>29</v>
      </c>
      <c r="N30" s="0" t="n">
        <v>33</v>
      </c>
      <c r="O30" s="0" t="n">
        <v>33</v>
      </c>
      <c r="P30" s="0" t="n">
        <v>36</v>
      </c>
      <c r="Q30" s="2" t="n">
        <v>49</v>
      </c>
      <c r="R30" s="0" t="n">
        <v>46</v>
      </c>
      <c r="S30" s="0" t="n">
        <v>52</v>
      </c>
      <c r="T30" s="0" t="n">
        <v>56</v>
      </c>
      <c r="U30" s="0" t="n">
        <v>55</v>
      </c>
      <c r="V30" s="0" t="n">
        <v>8</v>
      </c>
      <c r="W30" s="0" t="s">
        <v>118</v>
      </c>
      <c r="X30" s="9" t="s">
        <v>50</v>
      </c>
    </row>
    <row r="31" customFormat="false" ht="12.75" hidden="false" customHeight="false" outlineLevel="0" collapsed="false">
      <c r="A31" s="0" t="s">
        <v>119</v>
      </c>
      <c r="B31" s="10" t="str">
        <f aca="false">HYPERLINK("http://www.ebi.ac.uk/interpro/ISearch?query="&amp;A31&amp;"&amp;mode=ipr",A31)</f>
        <v>IPR002018</v>
      </c>
      <c r="C31" s="0" t="n">
        <v>-0.04</v>
      </c>
      <c r="D31" s="0" t="n">
        <v>-0.01</v>
      </c>
      <c r="E31" s="0" t="n">
        <v>42</v>
      </c>
      <c r="F31" s="0" t="n">
        <v>19</v>
      </c>
      <c r="G31" s="0" t="n">
        <v>19</v>
      </c>
      <c r="H31" s="0" t="n">
        <v>12</v>
      </c>
      <c r="I31" s="0" t="n">
        <v>24</v>
      </c>
      <c r="J31" s="2" t="n">
        <v>14</v>
      </c>
      <c r="K31" s="0" t="n">
        <v>0</v>
      </c>
      <c r="L31" s="0" t="n">
        <v>1</v>
      </c>
      <c r="M31" s="0" t="n">
        <v>0</v>
      </c>
      <c r="N31" s="0" t="n">
        <v>0</v>
      </c>
      <c r="O31" s="0" t="n">
        <v>1</v>
      </c>
      <c r="P31" s="0" t="n">
        <v>0</v>
      </c>
      <c r="Q31" s="2" t="n">
        <v>4</v>
      </c>
      <c r="R31" s="0" t="n">
        <v>18</v>
      </c>
      <c r="S31" s="0" t="n">
        <v>15</v>
      </c>
      <c r="T31" s="0" t="n">
        <v>25</v>
      </c>
      <c r="U31" s="0" t="n">
        <v>10</v>
      </c>
      <c r="V31" s="0" t="n">
        <v>9</v>
      </c>
      <c r="W31" s="0" t="s">
        <v>120</v>
      </c>
      <c r="X31" s="9" t="s">
        <v>92</v>
      </c>
    </row>
    <row r="32" customFormat="false" ht="12.75" hidden="false" customHeight="false" outlineLevel="0" collapsed="false">
      <c r="A32" s="0" t="s">
        <v>121</v>
      </c>
      <c r="B32" s="10" t="str">
        <f aca="false">HYPERLINK("http://www.ebi.ac.uk/interpro/ISearch?query="&amp;A32&amp;"&amp;mode=ipr",A32)</f>
        <v>IPR003959</v>
      </c>
      <c r="C32" s="0" t="n">
        <v>0.04</v>
      </c>
      <c r="D32" s="0" t="n">
        <v>0.03</v>
      </c>
      <c r="E32" s="0" t="n">
        <v>44</v>
      </c>
      <c r="F32" s="0" t="n">
        <v>46</v>
      </c>
      <c r="G32" s="0" t="n">
        <v>42</v>
      </c>
      <c r="H32" s="0" t="n">
        <v>42</v>
      </c>
      <c r="I32" s="0" t="n">
        <v>41</v>
      </c>
      <c r="J32" s="2" t="n">
        <v>48</v>
      </c>
      <c r="K32" s="0" t="n">
        <v>32</v>
      </c>
      <c r="L32" s="0" t="n">
        <v>29</v>
      </c>
      <c r="M32" s="0" t="n">
        <v>34</v>
      </c>
      <c r="N32" s="0" t="n">
        <v>34</v>
      </c>
      <c r="O32" s="0" t="n">
        <v>35</v>
      </c>
      <c r="P32" s="0" t="n">
        <v>33</v>
      </c>
      <c r="Q32" s="2" t="n">
        <v>31</v>
      </c>
      <c r="R32" s="0" t="n">
        <v>39</v>
      </c>
      <c r="S32" s="0" t="n">
        <v>37</v>
      </c>
      <c r="T32" s="0" t="n">
        <v>47</v>
      </c>
      <c r="U32" s="0" t="n">
        <v>40</v>
      </c>
      <c r="V32" s="0" t="n">
        <v>10</v>
      </c>
      <c r="W32" s="0" t="s">
        <v>122</v>
      </c>
      <c r="X32" s="9" t="s">
        <v>53</v>
      </c>
    </row>
    <row r="33" customFormat="false" ht="12.75" hidden="false" customHeight="false" outlineLevel="0" collapsed="false">
      <c r="A33" s="0" t="s">
        <v>123</v>
      </c>
      <c r="B33" s="10" t="str">
        <f aca="false">HYPERLINK("http://www.ebi.ac.uk/interpro/ISearch?query="&amp;A33&amp;"&amp;mode=ipr",A33)</f>
        <v>IPR008030</v>
      </c>
      <c r="C33" s="0" t="n">
        <v>-0.04</v>
      </c>
      <c r="D33" s="0" t="n">
        <v>-0.01</v>
      </c>
      <c r="E33" s="0" t="n">
        <v>31</v>
      </c>
      <c r="F33" s="0" t="n">
        <v>23</v>
      </c>
      <c r="G33" s="0" t="n">
        <v>7</v>
      </c>
      <c r="H33" s="0" t="n">
        <v>17</v>
      </c>
      <c r="I33" s="0" t="n">
        <v>25</v>
      </c>
      <c r="J33" s="2" t="n">
        <v>28</v>
      </c>
      <c r="K33" s="0" t="n">
        <v>1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2" t="n">
        <v>0</v>
      </c>
      <c r="R33" s="0" t="n">
        <v>6</v>
      </c>
      <c r="S33" s="0" t="n">
        <v>21</v>
      </c>
      <c r="T33" s="0" t="n">
        <v>21</v>
      </c>
      <c r="U33" s="0" t="n">
        <v>3</v>
      </c>
      <c r="V33" s="0" t="n">
        <v>11</v>
      </c>
      <c r="W33" s="0" t="s">
        <v>124</v>
      </c>
      <c r="X33" s="9" t="s">
        <v>78</v>
      </c>
    </row>
    <row r="34" customFormat="false" ht="12.75" hidden="false" customHeight="false" outlineLevel="0" collapsed="false">
      <c r="A34" s="0" t="s">
        <v>125</v>
      </c>
      <c r="B34" s="10" t="str">
        <f aca="false">HYPERLINK("http://www.ebi.ac.uk/interpro/ISearch?query="&amp;A34&amp;"&amp;mode=ipr",A34)</f>
        <v>IPR001993</v>
      </c>
      <c r="C34" s="0" t="n">
        <v>0.04</v>
      </c>
      <c r="D34" s="0" t="n">
        <v>0.04</v>
      </c>
      <c r="E34" s="0" t="n">
        <v>43</v>
      </c>
      <c r="F34" s="0" t="n">
        <v>36</v>
      </c>
      <c r="G34" s="0" t="n">
        <v>39</v>
      </c>
      <c r="H34" s="0" t="n">
        <v>35</v>
      </c>
      <c r="I34" s="0" t="n">
        <v>37</v>
      </c>
      <c r="J34" s="2" t="n">
        <v>37</v>
      </c>
      <c r="K34" s="0" t="n">
        <v>33</v>
      </c>
      <c r="L34" s="0" t="n">
        <v>34</v>
      </c>
      <c r="M34" s="0" t="n">
        <v>26</v>
      </c>
      <c r="N34" s="0" t="n">
        <v>29</v>
      </c>
      <c r="O34" s="0" t="n">
        <v>31</v>
      </c>
      <c r="P34" s="0" t="n">
        <v>34</v>
      </c>
      <c r="Q34" s="2" t="n">
        <v>37</v>
      </c>
      <c r="R34" s="0" t="n">
        <v>35</v>
      </c>
      <c r="S34" s="0" t="n">
        <v>38</v>
      </c>
      <c r="T34" s="0" t="n">
        <v>40</v>
      </c>
      <c r="U34" s="0" t="n">
        <v>35</v>
      </c>
      <c r="V34" s="0" t="n">
        <v>12</v>
      </c>
      <c r="W34" s="0" t="s">
        <v>126</v>
      </c>
      <c r="X34" s="9" t="s">
        <v>127</v>
      </c>
    </row>
    <row r="35" customFormat="false" ht="12.75" hidden="false" customHeight="false" outlineLevel="0" collapsed="false">
      <c r="A35" s="0" t="s">
        <v>128</v>
      </c>
      <c r="B35" s="10" t="str">
        <f aca="false">HYPERLINK("http://www.ebi.ac.uk/interpro/ISearch?query="&amp;A35&amp;"&amp;mode=ipr",A35)</f>
        <v>IPR011012</v>
      </c>
      <c r="C35" s="0" t="n">
        <v>0.05</v>
      </c>
      <c r="D35" s="0" t="n">
        <v>0.01</v>
      </c>
      <c r="E35" s="0" t="n">
        <v>10</v>
      </c>
      <c r="F35" s="0" t="n">
        <v>16</v>
      </c>
      <c r="G35" s="0" t="n">
        <v>16</v>
      </c>
      <c r="H35" s="0" t="n">
        <v>15</v>
      </c>
      <c r="I35" s="0" t="n">
        <v>0</v>
      </c>
      <c r="J35" s="2" t="n">
        <v>0</v>
      </c>
      <c r="K35" s="0" t="n">
        <v>17</v>
      </c>
      <c r="L35" s="0" t="n">
        <v>16</v>
      </c>
      <c r="M35" s="0" t="n">
        <v>18</v>
      </c>
      <c r="N35" s="0" t="n">
        <v>16</v>
      </c>
      <c r="O35" s="0" t="n">
        <v>16</v>
      </c>
      <c r="P35" s="0" t="n">
        <v>17</v>
      </c>
      <c r="Q35" s="2" t="n">
        <v>17</v>
      </c>
      <c r="R35" s="0" t="n">
        <v>15</v>
      </c>
      <c r="S35" s="0" t="n">
        <v>14</v>
      </c>
      <c r="T35" s="0" t="n">
        <v>18</v>
      </c>
      <c r="U35" s="0" t="n">
        <v>13</v>
      </c>
      <c r="V35" s="0" t="n">
        <v>15</v>
      </c>
      <c r="W35" s="0" t="s">
        <v>129</v>
      </c>
      <c r="X35" s="12" t="s">
        <v>107</v>
      </c>
    </row>
    <row r="36" customFormat="false" ht="12.75" hidden="false" customHeight="false" outlineLevel="0" collapsed="false">
      <c r="A36" s="0" t="s">
        <v>130</v>
      </c>
      <c r="B36" s="10" t="str">
        <f aca="false">HYPERLINK("http://www.ebi.ac.uk/interpro/ISearch?query="&amp;A36&amp;"&amp;mode=ipr",A36)</f>
        <v>IPR001969</v>
      </c>
      <c r="C36" s="0" t="n">
        <v>0.04</v>
      </c>
      <c r="D36" s="0" t="n">
        <v>-0.04</v>
      </c>
      <c r="E36" s="0" t="n">
        <v>18</v>
      </c>
      <c r="F36" s="0" t="n">
        <v>20</v>
      </c>
      <c r="G36" s="0" t="n">
        <v>20</v>
      </c>
      <c r="H36" s="0" t="n">
        <v>107</v>
      </c>
      <c r="I36" s="0" t="n">
        <v>13</v>
      </c>
      <c r="J36" s="2" t="n">
        <v>14</v>
      </c>
      <c r="K36" s="0" t="n">
        <v>15</v>
      </c>
      <c r="L36" s="0" t="n">
        <v>14</v>
      </c>
      <c r="M36" s="0" t="n">
        <v>7</v>
      </c>
      <c r="N36" s="0" t="n">
        <v>12</v>
      </c>
      <c r="O36" s="0" t="n">
        <v>10</v>
      </c>
      <c r="P36" s="0" t="n">
        <v>48</v>
      </c>
      <c r="Q36" s="2" t="n">
        <v>48</v>
      </c>
      <c r="R36" s="0" t="n">
        <v>28</v>
      </c>
      <c r="S36" s="0" t="n">
        <v>7</v>
      </c>
      <c r="T36" s="0" t="n">
        <v>33</v>
      </c>
      <c r="U36" s="0" t="n">
        <v>27</v>
      </c>
      <c r="V36" s="0" t="n">
        <v>16</v>
      </c>
      <c r="W36" s="0" t="s">
        <v>131</v>
      </c>
      <c r="X36" s="9" t="s">
        <v>65</v>
      </c>
    </row>
    <row r="37" customFormat="false" ht="12.75" hidden="false" customHeight="false" outlineLevel="0" collapsed="false">
      <c r="A37" s="0" t="s">
        <v>132</v>
      </c>
      <c r="B37" s="10" t="str">
        <f aca="false">HYPERLINK("http://www.ebi.ac.uk/interpro/ISearch?query="&amp;A37&amp;"&amp;mode=ipr",A37)</f>
        <v>IPR003579</v>
      </c>
      <c r="C37" s="0" t="n">
        <v>0.04</v>
      </c>
      <c r="D37" s="0" t="n">
        <v>0.03</v>
      </c>
      <c r="E37" s="0" t="n">
        <v>31</v>
      </c>
      <c r="F37" s="0" t="n">
        <v>27</v>
      </c>
      <c r="G37" s="0" t="n">
        <v>33</v>
      </c>
      <c r="H37" s="0" t="n">
        <v>30</v>
      </c>
      <c r="I37" s="0" t="n">
        <v>28</v>
      </c>
      <c r="J37" s="2" t="n">
        <v>30</v>
      </c>
      <c r="K37" s="0" t="n">
        <v>23</v>
      </c>
      <c r="L37" s="0" t="n">
        <v>24</v>
      </c>
      <c r="M37" s="0" t="n">
        <v>26</v>
      </c>
      <c r="N37" s="0" t="n">
        <v>28</v>
      </c>
      <c r="O37" s="0" t="n">
        <v>25</v>
      </c>
      <c r="P37" s="0" t="n">
        <v>31</v>
      </c>
      <c r="Q37" s="2" t="n">
        <v>30</v>
      </c>
      <c r="R37" s="0" t="n">
        <v>28</v>
      </c>
      <c r="S37" s="0" t="n">
        <v>29</v>
      </c>
      <c r="T37" s="0" t="n">
        <v>29</v>
      </c>
      <c r="U37" s="0" t="n">
        <v>30</v>
      </c>
      <c r="V37" s="0" t="n">
        <v>17</v>
      </c>
      <c r="W37" s="0" t="s">
        <v>133</v>
      </c>
      <c r="X37" s="9" t="s">
        <v>83</v>
      </c>
    </row>
    <row r="38" customFormat="false" ht="12.75" hidden="false" customHeight="false" outlineLevel="0" collapsed="false">
      <c r="A38" s="0" t="s">
        <v>134</v>
      </c>
      <c r="B38" s="10" t="str">
        <f aca="false">HYPERLINK("http://www.ebi.ac.uk/interpro/ISearch?query="&amp;A38&amp;"&amp;mode=ipr",A38)</f>
        <v>IPR002048</v>
      </c>
      <c r="C38" s="0" t="n">
        <v>0.04</v>
      </c>
      <c r="D38" s="0" t="n">
        <v>0.04</v>
      </c>
      <c r="E38" s="0" t="n">
        <v>40</v>
      </c>
      <c r="F38" s="0" t="n">
        <v>54</v>
      </c>
      <c r="G38" s="0" t="n">
        <v>52</v>
      </c>
      <c r="H38" s="0" t="n">
        <v>40</v>
      </c>
      <c r="I38" s="0" t="n">
        <v>41</v>
      </c>
      <c r="J38" s="2" t="n">
        <v>47</v>
      </c>
      <c r="K38" s="0" t="n">
        <v>36</v>
      </c>
      <c r="L38" s="0" t="n">
        <v>47</v>
      </c>
      <c r="M38" s="0" t="n">
        <v>29</v>
      </c>
      <c r="N38" s="0" t="n">
        <v>32</v>
      </c>
      <c r="O38" s="0" t="n">
        <v>40</v>
      </c>
      <c r="P38" s="0" t="n">
        <v>27</v>
      </c>
      <c r="Q38" s="2" t="n">
        <v>50</v>
      </c>
      <c r="R38" s="0" t="n">
        <v>44</v>
      </c>
      <c r="S38" s="0" t="n">
        <v>41</v>
      </c>
      <c r="T38" s="0" t="n">
        <v>69</v>
      </c>
      <c r="U38" s="0" t="n">
        <v>52</v>
      </c>
      <c r="V38" s="0" t="n">
        <v>20</v>
      </c>
      <c r="W38" s="0" t="s">
        <v>135</v>
      </c>
      <c r="X38" s="9" t="s">
        <v>136</v>
      </c>
    </row>
    <row r="39" customFormat="false" ht="12.75" hidden="false" customHeight="false" outlineLevel="0" collapsed="false">
      <c r="A39" s="0" t="s">
        <v>137</v>
      </c>
      <c r="B39" s="10" t="str">
        <f aca="false">HYPERLINK("http://www.ebi.ac.uk/interpro/ISearch?query="&amp;A39&amp;"&amp;mode=ipr",A39)</f>
        <v>IPR002938</v>
      </c>
      <c r="C39" s="0" t="n">
        <v>-0.05</v>
      </c>
      <c r="D39" s="0" t="n">
        <v>-0.01</v>
      </c>
      <c r="E39" s="0" t="n">
        <v>35</v>
      </c>
      <c r="F39" s="0" t="n">
        <v>19</v>
      </c>
      <c r="G39" s="0" t="n">
        <v>10</v>
      </c>
      <c r="H39" s="0" t="n">
        <v>20</v>
      </c>
      <c r="I39" s="0" t="n">
        <v>38</v>
      </c>
      <c r="J39" s="2" t="n">
        <v>14</v>
      </c>
      <c r="K39" s="0" t="n">
        <v>4</v>
      </c>
      <c r="L39" s="0" t="n">
        <v>1</v>
      </c>
      <c r="M39" s="0" t="n">
        <v>3</v>
      </c>
      <c r="N39" s="0" t="n">
        <v>0</v>
      </c>
      <c r="O39" s="0" t="n">
        <v>0</v>
      </c>
      <c r="P39" s="0" t="n">
        <v>0</v>
      </c>
      <c r="Q39" s="2" t="n">
        <v>0</v>
      </c>
      <c r="R39" s="0" t="n">
        <v>27</v>
      </c>
      <c r="S39" s="0" t="n">
        <v>29</v>
      </c>
      <c r="T39" s="0" t="n">
        <v>20</v>
      </c>
      <c r="U39" s="0" t="n">
        <v>9</v>
      </c>
      <c r="V39" s="0" t="n">
        <v>22</v>
      </c>
      <c r="W39" s="0" t="s">
        <v>138</v>
      </c>
      <c r="X39" s="9" t="s">
        <v>104</v>
      </c>
    </row>
    <row r="40" customFormat="false" ht="12.75" hidden="false" customHeight="false" outlineLevel="0" collapsed="false">
      <c r="A40" s="0" t="s">
        <v>139</v>
      </c>
      <c r="B40" s="10" t="str">
        <f aca="false">HYPERLINK("http://www.ebi.ac.uk/interpro/ISearch?query="&amp;A40&amp;"&amp;mode=ipr",A40)</f>
        <v>IPR000172</v>
      </c>
      <c r="C40" s="0" t="n">
        <v>-0.04</v>
      </c>
      <c r="D40" s="0" t="n">
        <v>-0.04</v>
      </c>
      <c r="E40" s="0" t="n">
        <v>30</v>
      </c>
      <c r="F40" s="0" t="n">
        <v>24</v>
      </c>
      <c r="G40" s="0" t="n">
        <v>34</v>
      </c>
      <c r="H40" s="0" t="n">
        <v>33</v>
      </c>
      <c r="I40" s="0" t="n">
        <v>24</v>
      </c>
      <c r="J40" s="2" t="n">
        <v>14</v>
      </c>
      <c r="K40" s="0" t="n">
        <v>1</v>
      </c>
      <c r="L40" s="0" t="n">
        <v>1</v>
      </c>
      <c r="M40" s="0" t="n">
        <v>0</v>
      </c>
      <c r="N40" s="0" t="n">
        <v>0</v>
      </c>
      <c r="O40" s="0" t="n">
        <v>0</v>
      </c>
      <c r="P40" s="0" t="n">
        <v>0</v>
      </c>
      <c r="Q40" s="2" t="n">
        <v>1</v>
      </c>
      <c r="R40" s="0" t="n">
        <v>18</v>
      </c>
      <c r="S40" s="0" t="n">
        <v>13</v>
      </c>
      <c r="T40" s="0" t="n">
        <v>21</v>
      </c>
      <c r="U40" s="0" t="n">
        <v>7</v>
      </c>
      <c r="V40" s="0" t="n">
        <v>23</v>
      </c>
      <c r="W40" s="0" t="s">
        <v>140</v>
      </c>
      <c r="X40" s="9" t="s">
        <v>71</v>
      </c>
    </row>
    <row r="41" customFormat="false" ht="12.75" hidden="false" customHeight="false" outlineLevel="0" collapsed="false">
      <c r="A41" s="0" t="s">
        <v>141</v>
      </c>
      <c r="B41" s="10" t="str">
        <f aca="false">HYPERLINK("http://www.ebi.ac.uk/interpro/ISearch?query="&amp;A41&amp;"&amp;mode=ipr",A41)</f>
        <v>IPR010920</v>
      </c>
      <c r="C41" s="0" t="n">
        <v>0.05</v>
      </c>
      <c r="D41" s="0" t="n">
        <v>0.01</v>
      </c>
      <c r="E41" s="0" t="n">
        <v>10</v>
      </c>
      <c r="F41" s="0" t="n">
        <v>16</v>
      </c>
      <c r="G41" s="0" t="n">
        <v>17</v>
      </c>
      <c r="H41" s="0" t="n">
        <v>16</v>
      </c>
      <c r="I41" s="0" t="n">
        <v>0</v>
      </c>
      <c r="J41" s="2" t="n">
        <v>0</v>
      </c>
      <c r="K41" s="0" t="n">
        <v>17</v>
      </c>
      <c r="L41" s="0" t="n">
        <v>17</v>
      </c>
      <c r="M41" s="0" t="n">
        <v>18</v>
      </c>
      <c r="N41" s="0" t="n">
        <v>18</v>
      </c>
      <c r="O41" s="0" t="n">
        <v>18</v>
      </c>
      <c r="P41" s="0" t="n">
        <v>20</v>
      </c>
      <c r="Q41" s="2" t="n">
        <v>13</v>
      </c>
      <c r="R41" s="0" t="n">
        <v>18</v>
      </c>
      <c r="S41" s="0" t="n">
        <v>18</v>
      </c>
      <c r="T41" s="0" t="n">
        <v>19</v>
      </c>
      <c r="U41" s="0" t="n">
        <v>16</v>
      </c>
      <c r="V41" s="0" t="n">
        <v>24</v>
      </c>
      <c r="W41" s="0" t="s">
        <v>142</v>
      </c>
      <c r="X41" s="9" t="s">
        <v>143</v>
      </c>
    </row>
    <row r="42" customFormat="false" ht="12.75" hidden="false" customHeight="false" outlineLevel="0" collapsed="false">
      <c r="A42" s="0" t="s">
        <v>144</v>
      </c>
      <c r="B42" s="10" t="str">
        <f aca="false">HYPERLINK("http://www.ebi.ac.uk/interpro/ISearch?query="&amp;A42&amp;"&amp;mode=ipr",A42)</f>
        <v>IPR001327</v>
      </c>
      <c r="C42" s="0" t="n">
        <v>-0.04</v>
      </c>
      <c r="D42" s="0" t="n">
        <v>0.04</v>
      </c>
      <c r="E42" s="0" t="n">
        <v>36</v>
      </c>
      <c r="F42" s="0" t="n">
        <v>10</v>
      </c>
      <c r="G42" s="0" t="n">
        <v>15</v>
      </c>
      <c r="H42" s="0" t="n">
        <v>21</v>
      </c>
      <c r="I42" s="0" t="n">
        <v>58</v>
      </c>
      <c r="J42" s="2" t="n">
        <v>37</v>
      </c>
      <c r="K42" s="0" t="n">
        <v>12</v>
      </c>
      <c r="L42" s="0" t="n">
        <v>20</v>
      </c>
      <c r="M42" s="0" t="n">
        <v>9</v>
      </c>
      <c r="N42" s="0" t="n">
        <v>11</v>
      </c>
      <c r="O42" s="0" t="n">
        <v>13</v>
      </c>
      <c r="P42" s="0" t="n">
        <v>14</v>
      </c>
      <c r="Q42" s="2" t="n">
        <v>10</v>
      </c>
      <c r="R42" s="0" t="n">
        <v>31</v>
      </c>
      <c r="S42" s="0" t="n">
        <v>38</v>
      </c>
      <c r="T42" s="0" t="n">
        <v>50</v>
      </c>
      <c r="U42" s="0" t="n">
        <v>30</v>
      </c>
      <c r="V42" s="0" t="n">
        <v>25</v>
      </c>
      <c r="W42" s="0" t="s">
        <v>145</v>
      </c>
      <c r="X42" s="9" t="s">
        <v>136</v>
      </c>
    </row>
    <row r="43" customFormat="false" ht="12.75" hidden="false" customHeight="false" outlineLevel="0" collapsed="false">
      <c r="A43" s="0" t="s">
        <v>146</v>
      </c>
      <c r="B43" s="10" t="str">
        <f aca="false">HYPERLINK("http://www.ebi.ac.uk/interpro/ISearch?query="&amp;A43&amp;"&amp;mode=ipr",A43)</f>
        <v>IPR007867</v>
      </c>
      <c r="C43" s="0" t="n">
        <v>-0.04</v>
      </c>
      <c r="D43" s="0" t="n">
        <v>-0.04</v>
      </c>
      <c r="E43" s="0" t="n">
        <v>31</v>
      </c>
      <c r="F43" s="0" t="n">
        <v>24</v>
      </c>
      <c r="G43" s="0" t="n">
        <v>35</v>
      </c>
      <c r="H43" s="0" t="n">
        <v>34</v>
      </c>
      <c r="I43" s="0" t="n">
        <v>23</v>
      </c>
      <c r="J43" s="2" t="n">
        <v>13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2" t="n">
        <v>1</v>
      </c>
      <c r="R43" s="0" t="n">
        <v>16</v>
      </c>
      <c r="S43" s="0" t="n">
        <v>13</v>
      </c>
      <c r="T43" s="0" t="n">
        <v>20</v>
      </c>
      <c r="U43" s="0" t="n">
        <v>7</v>
      </c>
      <c r="V43" s="0" t="n">
        <v>26</v>
      </c>
      <c r="W43" s="0" t="s">
        <v>147</v>
      </c>
      <c r="X43" s="9" t="s">
        <v>71</v>
      </c>
    </row>
    <row r="44" customFormat="false" ht="12.75" hidden="false" customHeight="false" outlineLevel="0" collapsed="false">
      <c r="A44" s="0" t="s">
        <v>148</v>
      </c>
      <c r="B44" s="10" t="str">
        <f aca="false">HYPERLINK("http://www.ebi.ac.uk/interpro/ISearch?query="&amp;A44&amp;"&amp;mode=ipr",A44)</f>
        <v>IPR004875</v>
      </c>
      <c r="C44" s="0" t="n">
        <v>-0.04</v>
      </c>
      <c r="D44" s="0" t="n">
        <v>-0.04</v>
      </c>
      <c r="E44" s="0" t="n">
        <v>9</v>
      </c>
      <c r="F44" s="0" t="n">
        <v>52</v>
      </c>
      <c r="G44" s="0" t="n">
        <v>8</v>
      </c>
      <c r="H44" s="0" t="n">
        <v>1</v>
      </c>
      <c r="I44" s="0" t="n">
        <v>25</v>
      </c>
      <c r="J44" s="2" t="n">
        <v>1</v>
      </c>
      <c r="K44" s="0" t="n">
        <v>8</v>
      </c>
      <c r="L44" s="0" t="n">
        <v>1</v>
      </c>
      <c r="M44" s="0" t="n">
        <v>1</v>
      </c>
      <c r="N44" s="0" t="n">
        <v>1</v>
      </c>
      <c r="O44" s="0" t="n">
        <v>1</v>
      </c>
      <c r="P44" s="0" t="n">
        <v>1</v>
      </c>
      <c r="Q44" s="2" t="n">
        <v>3</v>
      </c>
      <c r="R44" s="0" t="n">
        <v>145</v>
      </c>
      <c r="S44" s="0" t="n">
        <v>44</v>
      </c>
      <c r="T44" s="0" t="n">
        <v>1</v>
      </c>
      <c r="U44" s="0" t="n">
        <v>1</v>
      </c>
      <c r="V44" s="0" t="n">
        <v>27</v>
      </c>
      <c r="W44" s="0" t="s">
        <v>149</v>
      </c>
      <c r="X44" s="9" t="s">
        <v>56</v>
      </c>
    </row>
    <row r="45" customFormat="false" ht="12.75" hidden="false" customHeight="false" outlineLevel="0" collapsed="false">
      <c r="A45" s="0" t="s">
        <v>150</v>
      </c>
      <c r="B45" s="10" t="str">
        <f aca="false">HYPERLINK("http://www.ebi.ac.uk/interpro/ISearch?query="&amp;A45&amp;"&amp;mode=ipr",A45)</f>
        <v>IPR001042</v>
      </c>
      <c r="C45" s="0" t="n">
        <v>0.05</v>
      </c>
      <c r="D45" s="0" t="n">
        <v>0.02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2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1</v>
      </c>
      <c r="P45" s="0" t="n">
        <v>80</v>
      </c>
      <c r="Q45" s="2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29</v>
      </c>
      <c r="W45" s="0" t="s">
        <v>151</v>
      </c>
      <c r="X45" s="9" t="s">
        <v>65</v>
      </c>
    </row>
    <row r="46" customFormat="false" ht="12.75" hidden="false" customHeight="false" outlineLevel="0" collapsed="false">
      <c r="A46" s="0" t="s">
        <v>152</v>
      </c>
      <c r="B46" s="10" t="str">
        <f aca="false">HYPERLINK("http://www.ebi.ac.uk/interpro/ISearch?query="&amp;A46&amp;"&amp;mode=ipr",A46)</f>
        <v>IPR009053</v>
      </c>
      <c r="C46" s="0" t="n">
        <v>0.06</v>
      </c>
      <c r="D46" s="0" t="n">
        <v>-0.01</v>
      </c>
      <c r="E46" s="0" t="n">
        <v>21</v>
      </c>
      <c r="F46" s="0" t="n">
        <v>50</v>
      </c>
      <c r="G46" s="0" t="n">
        <v>59</v>
      </c>
      <c r="H46" s="0" t="n">
        <v>40</v>
      </c>
      <c r="I46" s="0" t="n">
        <v>0</v>
      </c>
      <c r="J46" s="2" t="n">
        <v>0</v>
      </c>
      <c r="K46" s="0" t="n">
        <v>25</v>
      </c>
      <c r="L46" s="0" t="n">
        <v>28</v>
      </c>
      <c r="M46" s="0" t="n">
        <v>24</v>
      </c>
      <c r="N46" s="0" t="n">
        <v>27</v>
      </c>
      <c r="O46" s="0" t="n">
        <v>31</v>
      </c>
      <c r="P46" s="0" t="n">
        <v>28</v>
      </c>
      <c r="Q46" s="2" t="n">
        <v>23</v>
      </c>
      <c r="R46" s="0" t="n">
        <v>41</v>
      </c>
      <c r="S46" s="0" t="n">
        <v>43</v>
      </c>
      <c r="T46" s="0" t="n">
        <v>52</v>
      </c>
      <c r="U46" s="0" t="n">
        <v>54</v>
      </c>
      <c r="V46" s="0" t="n">
        <v>38</v>
      </c>
      <c r="W46" s="0" t="s">
        <v>153</v>
      </c>
      <c r="X46" s="12" t="s">
        <v>107</v>
      </c>
    </row>
    <row r="47" customFormat="false" ht="12.75" hidden="false" customHeight="false" outlineLevel="0" collapsed="false">
      <c r="A47" s="0" t="s">
        <v>154</v>
      </c>
      <c r="B47" s="10" t="str">
        <f aca="false">HYPERLINK("http://www.ebi.ac.uk/interpro/ISearch?query="&amp;A47&amp;"&amp;mode=ipr",A47)</f>
        <v>IPR011011</v>
      </c>
      <c r="C47" s="0" t="n">
        <v>0.06</v>
      </c>
      <c r="D47" s="0" t="n">
        <v>0.01</v>
      </c>
      <c r="E47" s="0" t="n">
        <v>22</v>
      </c>
      <c r="F47" s="0" t="n">
        <v>27</v>
      </c>
      <c r="G47" s="0" t="n">
        <v>30</v>
      </c>
      <c r="H47" s="0" t="n">
        <v>27</v>
      </c>
      <c r="I47" s="0" t="n">
        <v>0</v>
      </c>
      <c r="J47" s="2" t="n">
        <v>0</v>
      </c>
      <c r="K47" s="0" t="n">
        <v>23</v>
      </c>
      <c r="L47" s="0" t="n">
        <v>23</v>
      </c>
      <c r="M47" s="0" t="n">
        <v>22</v>
      </c>
      <c r="N47" s="0" t="n">
        <v>21</v>
      </c>
      <c r="O47" s="0" t="n">
        <v>25</v>
      </c>
      <c r="P47" s="0" t="n">
        <v>24</v>
      </c>
      <c r="Q47" s="2" t="n">
        <v>24</v>
      </c>
      <c r="R47" s="0" t="n">
        <v>23</v>
      </c>
      <c r="S47" s="0" t="n">
        <v>29</v>
      </c>
      <c r="T47" s="0" t="n">
        <v>30</v>
      </c>
      <c r="U47" s="0" t="n">
        <v>27</v>
      </c>
      <c r="V47" s="0" t="n">
        <v>34</v>
      </c>
      <c r="W47" s="0" t="s">
        <v>155</v>
      </c>
      <c r="X47" s="9" t="s">
        <v>50</v>
      </c>
    </row>
    <row r="48" customFormat="false" ht="12.75" hidden="false" customHeight="false" outlineLevel="0" collapsed="false">
      <c r="A48" s="0" t="s">
        <v>156</v>
      </c>
      <c r="B48" s="10" t="str">
        <f aca="false">HYPERLINK("http://www.ebi.ac.uk/interpro/ISearch?query="&amp;A48&amp;"&amp;mode=ipr",A48)</f>
        <v>IPR010989</v>
      </c>
      <c r="C48" s="0" t="n">
        <v>0.06</v>
      </c>
      <c r="D48" s="0" t="n">
        <v>0.01</v>
      </c>
      <c r="E48" s="0" t="n">
        <v>11</v>
      </c>
      <c r="F48" s="0" t="n">
        <v>26</v>
      </c>
      <c r="G48" s="0" t="n">
        <v>32</v>
      </c>
      <c r="H48" s="0" t="n">
        <v>21</v>
      </c>
      <c r="I48" s="0" t="n">
        <v>0</v>
      </c>
      <c r="J48" s="2" t="n">
        <v>0</v>
      </c>
      <c r="K48" s="0" t="n">
        <v>26</v>
      </c>
      <c r="L48" s="0" t="n">
        <v>24</v>
      </c>
      <c r="M48" s="0" t="n">
        <v>14</v>
      </c>
      <c r="N48" s="0" t="n">
        <v>26</v>
      </c>
      <c r="O48" s="0" t="n">
        <v>22</v>
      </c>
      <c r="P48" s="0" t="n">
        <v>25</v>
      </c>
      <c r="Q48" s="2" t="n">
        <v>23</v>
      </c>
      <c r="R48" s="0" t="n">
        <v>22</v>
      </c>
      <c r="S48" s="0" t="n">
        <v>17</v>
      </c>
      <c r="T48" s="0" t="n">
        <v>30</v>
      </c>
      <c r="U48" s="0" t="n">
        <v>32</v>
      </c>
      <c r="V48" s="0" t="n">
        <v>39</v>
      </c>
      <c r="W48" s="0" t="s">
        <v>157</v>
      </c>
      <c r="X48" s="9" t="s">
        <v>114</v>
      </c>
    </row>
    <row r="49" customFormat="false" ht="12.75" hidden="false" customHeight="false" outlineLevel="0" collapsed="false">
      <c r="A49" s="0" t="s">
        <v>158</v>
      </c>
      <c r="B49" s="10" t="str">
        <f aca="false">HYPERLINK("http://www.ebi.ac.uk/interpro/ISearch?query="&amp;A49&amp;"&amp;mode=ipr",A49)</f>
        <v>IPR011028</v>
      </c>
      <c r="C49" s="0" t="n">
        <v>0.06</v>
      </c>
      <c r="D49" s="0" t="n">
        <v>0.01</v>
      </c>
      <c r="E49" s="0" t="n">
        <v>18</v>
      </c>
      <c r="F49" s="0" t="n">
        <v>20</v>
      </c>
      <c r="G49" s="0" t="n">
        <v>31</v>
      </c>
      <c r="H49" s="0" t="n">
        <v>23</v>
      </c>
      <c r="I49" s="0" t="n">
        <v>0</v>
      </c>
      <c r="J49" s="2" t="n">
        <v>0</v>
      </c>
      <c r="K49" s="0" t="n">
        <v>20</v>
      </c>
      <c r="L49" s="0" t="n">
        <v>20</v>
      </c>
      <c r="M49" s="0" t="n">
        <v>19</v>
      </c>
      <c r="N49" s="0" t="n">
        <v>27</v>
      </c>
      <c r="O49" s="0" t="n">
        <v>23</v>
      </c>
      <c r="P49" s="0" t="n">
        <v>29</v>
      </c>
      <c r="Q49" s="2" t="n">
        <v>17</v>
      </c>
      <c r="R49" s="0" t="n">
        <v>18</v>
      </c>
      <c r="S49" s="0" t="n">
        <v>18</v>
      </c>
      <c r="T49" s="0" t="n">
        <v>20</v>
      </c>
      <c r="U49" s="0" t="n">
        <v>22</v>
      </c>
      <c r="V49" s="0" t="n">
        <v>44</v>
      </c>
      <c r="W49" s="0" t="s">
        <v>159</v>
      </c>
      <c r="X49" s="12" t="s">
        <v>107</v>
      </c>
    </row>
    <row r="50" customFormat="false" ht="12.75" hidden="false" customHeight="false" outlineLevel="0" collapsed="false">
      <c r="A50" s="0" t="s">
        <v>160</v>
      </c>
      <c r="B50" s="10" t="str">
        <f aca="false">HYPERLINK("http://www.ebi.ac.uk/interpro/ISearch?query="&amp;A50&amp;"&amp;mode=ipr",A50)</f>
        <v>IPR012336</v>
      </c>
      <c r="C50" s="0" t="n">
        <v>0.07</v>
      </c>
      <c r="D50" s="0" t="n">
        <v>0</v>
      </c>
      <c r="E50" s="0" t="n">
        <v>87</v>
      </c>
      <c r="F50" s="0" t="n">
        <v>51</v>
      </c>
      <c r="G50" s="0" t="n">
        <v>71</v>
      </c>
      <c r="H50" s="0" t="n">
        <v>72</v>
      </c>
      <c r="I50" s="0" t="n">
        <v>0</v>
      </c>
      <c r="J50" s="2" t="n">
        <v>0</v>
      </c>
      <c r="K50" s="0" t="n">
        <v>52</v>
      </c>
      <c r="L50" s="0" t="n">
        <v>48</v>
      </c>
      <c r="M50" s="0" t="n">
        <v>34</v>
      </c>
      <c r="N50" s="0" t="n">
        <v>40</v>
      </c>
      <c r="O50" s="0" t="n">
        <v>37</v>
      </c>
      <c r="P50" s="0" t="n">
        <v>47</v>
      </c>
      <c r="Q50" s="2" t="n">
        <v>44</v>
      </c>
      <c r="R50" s="0" t="n">
        <v>58</v>
      </c>
      <c r="S50" s="0" t="n">
        <v>72</v>
      </c>
      <c r="T50" s="0" t="n">
        <v>84</v>
      </c>
      <c r="U50" s="0" t="n">
        <v>56</v>
      </c>
      <c r="V50" s="0" t="n">
        <v>49</v>
      </c>
      <c r="W50" s="0" t="s">
        <v>161</v>
      </c>
      <c r="X50" s="9" t="s">
        <v>68</v>
      </c>
    </row>
    <row r="51" customFormat="false" ht="12.75" hidden="false" customHeight="false" outlineLevel="0" collapsed="false">
      <c r="A51" s="0" t="s">
        <v>162</v>
      </c>
      <c r="B51" s="10" t="str">
        <f aca="false">HYPERLINK("http://www.ebi.ac.uk/interpro/ISearch?query="&amp;A51&amp;"&amp;mode=ipr",A51)</f>
        <v>IPR001410</v>
      </c>
      <c r="C51" s="0" t="n">
        <v>0.06</v>
      </c>
      <c r="D51" s="0" t="n">
        <v>0.04</v>
      </c>
      <c r="E51" s="0" t="n">
        <v>52</v>
      </c>
      <c r="F51" s="0" t="n">
        <v>54</v>
      </c>
      <c r="G51" s="0" t="n">
        <v>61</v>
      </c>
      <c r="H51" s="0" t="n">
        <v>41</v>
      </c>
      <c r="I51" s="0" t="n">
        <v>45</v>
      </c>
      <c r="J51" s="2" t="n">
        <v>57</v>
      </c>
      <c r="K51" s="0" t="n">
        <v>43</v>
      </c>
      <c r="L51" s="0" t="n">
        <v>38</v>
      </c>
      <c r="M51" s="0" t="n">
        <v>39</v>
      </c>
      <c r="N51" s="0" t="n">
        <v>41</v>
      </c>
      <c r="O51" s="0" t="n">
        <v>40</v>
      </c>
      <c r="P51" s="0" t="n">
        <v>58</v>
      </c>
      <c r="Q51" s="2" t="n">
        <v>42</v>
      </c>
      <c r="R51" s="0" t="n">
        <v>42</v>
      </c>
      <c r="S51" s="0" t="n">
        <v>52</v>
      </c>
      <c r="T51" s="0" t="n">
        <v>50</v>
      </c>
      <c r="U51" s="0" t="n">
        <v>49</v>
      </c>
      <c r="V51" s="0" t="n">
        <v>50</v>
      </c>
      <c r="W51" s="0" t="s">
        <v>163</v>
      </c>
      <c r="X51" s="12" t="s">
        <v>107</v>
      </c>
    </row>
    <row r="52" customFormat="false" ht="12.75" hidden="false" customHeight="false" outlineLevel="0" collapsed="false">
      <c r="A52" s="0" t="s">
        <v>164</v>
      </c>
      <c r="B52" s="10" t="str">
        <f aca="false">HYPERLINK("http://www.ebi.ac.uk/interpro/ISearch?query="&amp;A52&amp;"&amp;mode=ipr",A52)</f>
        <v>IPR000504</v>
      </c>
      <c r="C52" s="0" t="n">
        <v>0.06</v>
      </c>
      <c r="D52" s="0" t="n">
        <v>0.04</v>
      </c>
      <c r="E52" s="0" t="n">
        <v>68</v>
      </c>
      <c r="F52" s="0" t="n">
        <v>63</v>
      </c>
      <c r="G52" s="0" t="n">
        <v>73</v>
      </c>
      <c r="H52" s="0" t="n">
        <v>68</v>
      </c>
      <c r="I52" s="0" t="n">
        <v>65</v>
      </c>
      <c r="J52" s="2" t="n">
        <v>62</v>
      </c>
      <c r="K52" s="0" t="n">
        <v>53</v>
      </c>
      <c r="L52" s="0" t="n">
        <v>55</v>
      </c>
      <c r="M52" s="0" t="n">
        <v>47</v>
      </c>
      <c r="N52" s="0" t="n">
        <v>53</v>
      </c>
      <c r="O52" s="0" t="n">
        <v>45</v>
      </c>
      <c r="P52" s="0" t="n">
        <v>53</v>
      </c>
      <c r="Q52" s="2" t="n">
        <v>55</v>
      </c>
      <c r="R52" s="0" t="n">
        <v>56</v>
      </c>
      <c r="S52" s="0" t="n">
        <v>65</v>
      </c>
      <c r="T52" s="0" t="n">
        <v>59</v>
      </c>
      <c r="U52" s="0" t="n">
        <v>64</v>
      </c>
      <c r="V52" s="0" t="n">
        <v>51</v>
      </c>
      <c r="W52" s="0" t="s">
        <v>165</v>
      </c>
      <c r="X52" s="9" t="s">
        <v>50</v>
      </c>
    </row>
    <row r="53" customFormat="false" ht="12.75" hidden="false" customHeight="false" outlineLevel="0" collapsed="false">
      <c r="A53" s="0" t="s">
        <v>166</v>
      </c>
      <c r="B53" s="10" t="str">
        <f aca="false">HYPERLINK("http://www.ebi.ac.uk/interpro/ISearch?query="&amp;A53&amp;"&amp;mode=ipr",A53)</f>
        <v>IPR005225</v>
      </c>
      <c r="C53" s="0" t="n">
        <v>0.07</v>
      </c>
      <c r="D53" s="0" t="n">
        <v>0.05</v>
      </c>
      <c r="E53" s="0" t="n">
        <v>40</v>
      </c>
      <c r="F53" s="0" t="n">
        <v>35</v>
      </c>
      <c r="G53" s="0" t="n">
        <v>37</v>
      </c>
      <c r="H53" s="0" t="n">
        <v>43</v>
      </c>
      <c r="I53" s="0" t="n">
        <v>35</v>
      </c>
      <c r="J53" s="2" t="n">
        <v>39</v>
      </c>
      <c r="K53" s="0" t="n">
        <v>38</v>
      </c>
      <c r="L53" s="0" t="n">
        <v>36</v>
      </c>
      <c r="M53" s="0" t="n">
        <v>35</v>
      </c>
      <c r="N53" s="0" t="n">
        <v>38</v>
      </c>
      <c r="O53" s="0" t="n">
        <v>37</v>
      </c>
      <c r="P53" s="0" t="n">
        <v>43</v>
      </c>
      <c r="Q53" s="2" t="n">
        <v>43</v>
      </c>
      <c r="R53" s="0" t="n">
        <v>35</v>
      </c>
      <c r="S53" s="0" t="n">
        <v>39</v>
      </c>
      <c r="T53" s="0" t="n">
        <v>41</v>
      </c>
      <c r="U53" s="0" t="n">
        <v>37</v>
      </c>
      <c r="V53" s="0" t="n">
        <v>56</v>
      </c>
      <c r="W53" s="0" t="s">
        <v>167</v>
      </c>
      <c r="X53" s="9" t="s">
        <v>53</v>
      </c>
    </row>
    <row r="54" customFormat="false" ht="12.75" hidden="false" customHeight="false" outlineLevel="0" collapsed="false">
      <c r="A54" s="0" t="s">
        <v>168</v>
      </c>
      <c r="B54" s="10" t="str">
        <f aca="false">HYPERLINK("http://www.ebi.ac.uk/interpro/ISearch?query="&amp;A54&amp;"&amp;mode=ipr",A54)</f>
        <v>IPR009072</v>
      </c>
      <c r="C54" s="0" t="n">
        <v>0.08</v>
      </c>
      <c r="D54" s="0" t="n">
        <v>0.01</v>
      </c>
      <c r="E54" s="0" t="n">
        <v>23</v>
      </c>
      <c r="F54" s="0" t="n">
        <v>26</v>
      </c>
      <c r="G54" s="0" t="n">
        <v>35</v>
      </c>
      <c r="H54" s="0" t="n">
        <v>36</v>
      </c>
      <c r="I54" s="0" t="n">
        <v>0</v>
      </c>
      <c r="J54" s="2" t="n">
        <v>0</v>
      </c>
      <c r="K54" s="0" t="n">
        <v>30</v>
      </c>
      <c r="L54" s="0" t="n">
        <v>26</v>
      </c>
      <c r="M54" s="0" t="n">
        <v>29</v>
      </c>
      <c r="N54" s="0" t="n">
        <v>31</v>
      </c>
      <c r="O54" s="0" t="n">
        <v>26</v>
      </c>
      <c r="P54" s="0" t="n">
        <v>29</v>
      </c>
      <c r="Q54" s="2" t="n">
        <v>25</v>
      </c>
      <c r="R54" s="0" t="n">
        <v>28</v>
      </c>
      <c r="S54" s="0" t="n">
        <v>22</v>
      </c>
      <c r="T54" s="0" t="n">
        <v>30</v>
      </c>
      <c r="U54" s="0" t="n">
        <v>27</v>
      </c>
      <c r="V54" s="0" t="n">
        <v>59</v>
      </c>
      <c r="W54" s="0" t="s">
        <v>169</v>
      </c>
      <c r="X54" s="9" t="s">
        <v>101</v>
      </c>
    </row>
    <row r="55" customFormat="false" ht="12.75" hidden="false" customHeight="false" outlineLevel="0" collapsed="false">
      <c r="A55" s="0" t="s">
        <v>170</v>
      </c>
      <c r="B55" s="10" t="str">
        <f aca="false">HYPERLINK("http://www.ebi.ac.uk/interpro/ISearch?query="&amp;A55&amp;"&amp;mode=ipr",A55)</f>
        <v>IPR008994</v>
      </c>
      <c r="C55" s="0" t="n">
        <v>0.1</v>
      </c>
      <c r="D55" s="0" t="n">
        <v>0.03</v>
      </c>
      <c r="E55" s="0" t="n">
        <v>40</v>
      </c>
      <c r="F55" s="0" t="n">
        <v>42</v>
      </c>
      <c r="G55" s="0" t="n">
        <v>45</v>
      </c>
      <c r="H55" s="0" t="n">
        <v>43</v>
      </c>
      <c r="I55" s="0" t="n">
        <v>0</v>
      </c>
      <c r="J55" s="2" t="n">
        <v>0</v>
      </c>
      <c r="K55" s="0" t="n">
        <v>43</v>
      </c>
      <c r="L55" s="0" t="n">
        <v>41</v>
      </c>
      <c r="M55" s="0" t="n">
        <v>40</v>
      </c>
      <c r="N55" s="0" t="n">
        <v>40</v>
      </c>
      <c r="O55" s="0" t="n">
        <v>42</v>
      </c>
      <c r="P55" s="0" t="n">
        <v>45</v>
      </c>
      <c r="Q55" s="2" t="n">
        <v>38</v>
      </c>
      <c r="R55" s="0" t="n">
        <v>43</v>
      </c>
      <c r="S55" s="0" t="n">
        <v>47</v>
      </c>
      <c r="T55" s="0" t="n">
        <v>49</v>
      </c>
      <c r="U55" s="0" t="n">
        <v>47</v>
      </c>
      <c r="V55" s="0" t="n">
        <v>75</v>
      </c>
      <c r="W55" s="0" t="s">
        <v>171</v>
      </c>
      <c r="X55" s="9" t="s">
        <v>50</v>
      </c>
    </row>
    <row r="56" customFormat="false" ht="12.75" hidden="false" customHeight="false" outlineLevel="0" collapsed="false">
      <c r="A56" s="0" t="s">
        <v>172</v>
      </c>
      <c r="B56" s="10" t="str">
        <f aca="false">HYPERLINK("http://www.ebi.ac.uk/interpro/ISearch?query="&amp;A56&amp;"&amp;mode=ipr",A56)</f>
        <v>IPR000719</v>
      </c>
      <c r="C56" s="0" t="n">
        <v>0.14</v>
      </c>
      <c r="D56" s="0" t="n">
        <v>0.01</v>
      </c>
      <c r="E56" s="0" t="n">
        <v>155</v>
      </c>
      <c r="F56" s="0" t="n">
        <v>163</v>
      </c>
      <c r="G56" s="0" t="n">
        <v>225</v>
      </c>
      <c r="H56" s="0" t="n">
        <v>176</v>
      </c>
      <c r="I56" s="0" t="n">
        <v>119</v>
      </c>
      <c r="J56" s="2" t="n">
        <v>135</v>
      </c>
      <c r="K56" s="0" t="n">
        <v>105</v>
      </c>
      <c r="L56" s="0" t="n">
        <v>145</v>
      </c>
      <c r="M56" s="0" t="n">
        <v>97</v>
      </c>
      <c r="N56" s="0" t="n">
        <v>117</v>
      </c>
      <c r="O56" s="0" t="n">
        <v>97</v>
      </c>
      <c r="P56" s="0" t="n">
        <v>121</v>
      </c>
      <c r="Q56" s="2" t="n">
        <v>92</v>
      </c>
      <c r="R56" s="0" t="n">
        <v>121</v>
      </c>
      <c r="S56" s="0" t="n">
        <v>125</v>
      </c>
      <c r="T56" s="0" t="n">
        <v>151</v>
      </c>
      <c r="U56" s="0" t="n">
        <v>130</v>
      </c>
      <c r="V56" s="0" t="n">
        <v>83</v>
      </c>
      <c r="W56" s="0" t="s">
        <v>173</v>
      </c>
      <c r="X56" s="9" t="s">
        <v>68</v>
      </c>
    </row>
    <row r="57" customFormat="false" ht="12.75" hidden="false" customHeight="false" outlineLevel="0" collapsed="false">
      <c r="A57" s="0" t="s">
        <v>174</v>
      </c>
      <c r="B57" s="10" t="str">
        <f aca="false">HYPERLINK("http://www.ebi.ac.uk/interpro/ISearch?query="&amp;A57&amp;"&amp;mode=ipr",A57)</f>
        <v>IPR003593</v>
      </c>
      <c r="C57" s="0" t="n">
        <v>0.05</v>
      </c>
      <c r="D57" s="0" t="n">
        <v>0.08</v>
      </c>
      <c r="E57" s="0" t="n">
        <v>140</v>
      </c>
      <c r="F57" s="0" t="n">
        <v>95</v>
      </c>
      <c r="G57" s="0" t="n">
        <v>99</v>
      </c>
      <c r="H57" s="0" t="n">
        <v>116</v>
      </c>
      <c r="I57" s="0" t="n">
        <v>107</v>
      </c>
      <c r="J57" s="2" t="n">
        <v>125</v>
      </c>
      <c r="K57" s="0" t="n">
        <v>71</v>
      </c>
      <c r="L57" s="0" t="n">
        <v>78</v>
      </c>
      <c r="M57" s="0" t="n">
        <v>70</v>
      </c>
      <c r="N57" s="0" t="n">
        <v>75</v>
      </c>
      <c r="O57" s="0" t="n">
        <v>73</v>
      </c>
      <c r="P57" s="0" t="n">
        <v>81</v>
      </c>
      <c r="Q57" s="2" t="n">
        <v>86</v>
      </c>
      <c r="R57" s="0" t="n">
        <v>89</v>
      </c>
      <c r="S57" s="0" t="n">
        <v>109</v>
      </c>
      <c r="T57" s="0" t="n">
        <v>119</v>
      </c>
      <c r="U57" s="0" t="n">
        <v>90</v>
      </c>
      <c r="V57" s="0" t="n">
        <v>60</v>
      </c>
      <c r="W57" s="0" t="s">
        <v>175</v>
      </c>
      <c r="X57" s="9" t="s">
        <v>53</v>
      </c>
    </row>
    <row r="58" customFormat="false" ht="12.75" hidden="false" customHeight="false" outlineLevel="0" collapsed="false">
      <c r="A58" s="0" t="s">
        <v>176</v>
      </c>
      <c r="B58" s="10" t="str">
        <f aca="false">HYPERLINK("http://www.ebi.ac.uk/interpro/ISearch?query="&amp;A58&amp;"&amp;mode=ipr",A58)</f>
        <v>IPR000357</v>
      </c>
      <c r="C58" s="0" t="n">
        <v>0.05</v>
      </c>
      <c r="D58" s="0" t="n">
        <v>0.05</v>
      </c>
      <c r="E58" s="0" t="n">
        <v>36</v>
      </c>
      <c r="F58" s="0" t="n">
        <v>31</v>
      </c>
      <c r="G58" s="0" t="n">
        <v>32</v>
      </c>
      <c r="H58" s="0" t="n">
        <v>37</v>
      </c>
      <c r="I58" s="0" t="n">
        <v>36</v>
      </c>
      <c r="J58" s="2" t="n">
        <v>37</v>
      </c>
      <c r="K58" s="0" t="n">
        <v>29</v>
      </c>
      <c r="L58" s="0" t="n">
        <v>38</v>
      </c>
      <c r="M58" s="0" t="n">
        <v>28</v>
      </c>
      <c r="N58" s="0" t="n">
        <v>37</v>
      </c>
      <c r="O58" s="0" t="n">
        <v>34</v>
      </c>
      <c r="P58" s="0" t="n">
        <v>37</v>
      </c>
      <c r="Q58" s="2" t="n">
        <v>43</v>
      </c>
      <c r="R58" s="0" t="n">
        <v>37</v>
      </c>
      <c r="S58" s="0" t="n">
        <v>35</v>
      </c>
      <c r="T58" s="0" t="n">
        <v>43</v>
      </c>
      <c r="U58" s="0" t="n">
        <v>45</v>
      </c>
      <c r="V58" s="0" t="n">
        <v>46</v>
      </c>
      <c r="W58" s="0" t="s">
        <v>177</v>
      </c>
      <c r="X58" s="9" t="s">
        <v>50</v>
      </c>
    </row>
    <row r="59" customFormat="false" ht="12.75" hidden="false" customHeight="false" outlineLevel="0" collapsed="false">
      <c r="A59" s="0" t="s">
        <v>178</v>
      </c>
      <c r="B59" s="10" t="str">
        <f aca="false">HYPERLINK("http://www.ebi.ac.uk/interpro/ISearch?query="&amp;A59&amp;"&amp;mode=ipr",A59)</f>
        <v>IPR001650</v>
      </c>
      <c r="C59" s="0" t="n">
        <v>0.08</v>
      </c>
      <c r="D59" s="0" t="n">
        <v>0.06</v>
      </c>
      <c r="E59" s="0" t="n">
        <v>79</v>
      </c>
      <c r="F59" s="0" t="n">
        <v>85</v>
      </c>
      <c r="G59" s="0" t="n">
        <v>92</v>
      </c>
      <c r="H59" s="0" t="n">
        <v>61</v>
      </c>
      <c r="I59" s="0" t="n">
        <v>71</v>
      </c>
      <c r="J59" s="2" t="n">
        <v>77</v>
      </c>
      <c r="K59" s="0" t="n">
        <v>60</v>
      </c>
      <c r="L59" s="0" t="n">
        <v>55</v>
      </c>
      <c r="M59" s="0" t="n">
        <v>57</v>
      </c>
      <c r="N59" s="0" t="n">
        <v>60</v>
      </c>
      <c r="O59" s="0" t="n">
        <v>59</v>
      </c>
      <c r="P59" s="0" t="n">
        <v>77</v>
      </c>
      <c r="Q59" s="2" t="n">
        <v>60</v>
      </c>
      <c r="R59" s="0" t="n">
        <v>68</v>
      </c>
      <c r="S59" s="0" t="n">
        <v>81</v>
      </c>
      <c r="T59" s="0" t="n">
        <v>74</v>
      </c>
      <c r="U59" s="0" t="n">
        <v>70</v>
      </c>
      <c r="V59" s="0" t="n">
        <v>66</v>
      </c>
      <c r="W59" s="0" t="s">
        <v>179</v>
      </c>
      <c r="X59" s="9" t="s">
        <v>50</v>
      </c>
    </row>
    <row r="60" customFormat="false" ht="12.75" hidden="false" customHeight="false" outlineLevel="0" collapsed="false">
      <c r="A60" s="0" t="s">
        <v>180</v>
      </c>
      <c r="B60" s="10" t="str">
        <f aca="false">HYPERLINK("http://www.ebi.ac.uk/interpro/ISearch?query="&amp;A60&amp;"&amp;mode=ipr",A60)</f>
        <v>IPR011545</v>
      </c>
      <c r="C60" s="0" t="n">
        <v>0.09</v>
      </c>
      <c r="D60" s="0" t="n">
        <v>0.07</v>
      </c>
      <c r="E60" s="0" t="n">
        <v>80</v>
      </c>
      <c r="F60" s="0" t="n">
        <v>82</v>
      </c>
      <c r="G60" s="0" t="n">
        <v>86</v>
      </c>
      <c r="H60" s="0" t="n">
        <v>60</v>
      </c>
      <c r="I60" s="0" t="n">
        <v>71</v>
      </c>
      <c r="J60" s="2" t="n">
        <v>77</v>
      </c>
      <c r="K60" s="0" t="n">
        <v>61</v>
      </c>
      <c r="L60" s="0" t="n">
        <v>60</v>
      </c>
      <c r="M60" s="0" t="n">
        <v>59</v>
      </c>
      <c r="N60" s="0" t="n">
        <v>62</v>
      </c>
      <c r="O60" s="0" t="n">
        <v>60</v>
      </c>
      <c r="P60" s="0" t="n">
        <v>80</v>
      </c>
      <c r="Q60" s="2" t="n">
        <v>60</v>
      </c>
      <c r="R60" s="0" t="n">
        <v>65</v>
      </c>
      <c r="S60" s="0" t="n">
        <v>79</v>
      </c>
      <c r="T60" s="0" t="n">
        <v>75</v>
      </c>
      <c r="U60" s="0" t="n">
        <v>73</v>
      </c>
      <c r="V60" s="0" t="n">
        <v>73</v>
      </c>
      <c r="W60" s="0" t="s">
        <v>181</v>
      </c>
      <c r="X60" s="9" t="s">
        <v>50</v>
      </c>
    </row>
    <row r="61" customFormat="false" ht="12.75" hidden="false" customHeight="false" outlineLevel="0" collapsed="false">
      <c r="A61" s="0" t="s">
        <v>182</v>
      </c>
      <c r="B61" s="10" t="str">
        <f aca="false">HYPERLINK("http://www.ebi.ac.uk/interpro/ISearch?query="&amp;A61&amp;"&amp;mode=ipr",A61)</f>
        <v>IPR010916</v>
      </c>
      <c r="C61" s="0" t="n">
        <v>0.06</v>
      </c>
      <c r="D61" s="0" t="n">
        <v>0.12</v>
      </c>
      <c r="E61" s="0" t="n">
        <v>17</v>
      </c>
      <c r="F61" s="0" t="n">
        <v>13</v>
      </c>
      <c r="G61" s="0" t="n">
        <v>16</v>
      </c>
      <c r="H61" s="0" t="n">
        <v>11</v>
      </c>
      <c r="I61" s="0" t="n">
        <v>10</v>
      </c>
      <c r="J61" s="2" t="n">
        <v>12</v>
      </c>
      <c r="K61" s="0" t="n">
        <v>8</v>
      </c>
      <c r="L61" s="0" t="n">
        <v>35</v>
      </c>
      <c r="M61" s="0" t="n">
        <v>8</v>
      </c>
      <c r="N61" s="0" t="n">
        <v>44</v>
      </c>
      <c r="O61" s="0" t="n">
        <v>47</v>
      </c>
      <c r="P61" s="0" t="n">
        <v>43</v>
      </c>
      <c r="Q61" s="2" t="n">
        <v>88</v>
      </c>
      <c r="R61" s="0" t="n">
        <v>91</v>
      </c>
      <c r="S61" s="0" t="n">
        <v>9</v>
      </c>
      <c r="T61" s="0" t="n">
        <v>126</v>
      </c>
      <c r="U61" s="0" t="n">
        <v>94</v>
      </c>
      <c r="V61" s="0" t="n">
        <v>76</v>
      </c>
      <c r="W61" s="0" t="s">
        <v>183</v>
      </c>
      <c r="X61" s="12" t="s">
        <v>107</v>
      </c>
    </row>
    <row r="62" customFormat="false" ht="12.75" hidden="false" customHeight="false" outlineLevel="0" collapsed="false">
      <c r="A62" s="0" t="s">
        <v>184</v>
      </c>
      <c r="B62" s="10" t="str">
        <f aca="false">HYPERLINK("http://www.ebi.ac.uk/interpro/ISearch?query="&amp;A62&amp;"&amp;mode=ipr",A62)</f>
        <v>IPR001680</v>
      </c>
      <c r="C62" s="0" t="n">
        <v>0.13</v>
      </c>
      <c r="D62" s="0" t="n">
        <v>0.11</v>
      </c>
      <c r="E62" s="0" t="n">
        <v>139</v>
      </c>
      <c r="F62" s="0" t="n">
        <v>134</v>
      </c>
      <c r="G62" s="0" t="n">
        <v>141</v>
      </c>
      <c r="H62" s="0" t="n">
        <v>131</v>
      </c>
      <c r="I62" s="0" t="n">
        <v>124</v>
      </c>
      <c r="J62" s="2" t="n">
        <v>143</v>
      </c>
      <c r="K62" s="0" t="n">
        <v>99</v>
      </c>
      <c r="L62" s="0" t="n">
        <v>114</v>
      </c>
      <c r="M62" s="0" t="n">
        <v>97</v>
      </c>
      <c r="N62" s="0" t="n">
        <v>110</v>
      </c>
      <c r="O62" s="0" t="n">
        <v>102</v>
      </c>
      <c r="P62" s="0" t="n">
        <v>110</v>
      </c>
      <c r="Q62" s="2" t="n">
        <v>111</v>
      </c>
      <c r="R62" s="0" t="n">
        <v>117</v>
      </c>
      <c r="S62" s="0" t="n">
        <v>122</v>
      </c>
      <c r="T62" s="0" t="n">
        <v>155</v>
      </c>
      <c r="U62" s="0" t="n">
        <v>127</v>
      </c>
      <c r="V62" s="0" t="n">
        <v>86</v>
      </c>
      <c r="W62" s="0" t="s">
        <v>185</v>
      </c>
      <c r="X62" s="9" t="s">
        <v>50</v>
      </c>
    </row>
    <row r="63" customFormat="false" ht="12.75" hidden="false" customHeight="false" outlineLevel="0" collapsed="false">
      <c r="A63" s="0" t="s">
        <v>186</v>
      </c>
      <c r="B63" s="10" t="str">
        <f aca="false">HYPERLINK("http://www.ebi.ac.uk/interpro/ISearch?query="&amp;A63&amp;"&amp;mode=ipr",A63)</f>
        <v>IPR001005</v>
      </c>
      <c r="C63" s="0" t="n">
        <v>0.02</v>
      </c>
      <c r="D63" s="0" t="n">
        <v>0.06</v>
      </c>
      <c r="E63" s="0" t="n">
        <v>32</v>
      </c>
      <c r="F63" s="0" t="n">
        <v>37</v>
      </c>
      <c r="G63" s="0" t="n">
        <v>24</v>
      </c>
      <c r="H63" s="0" t="n">
        <v>25</v>
      </c>
      <c r="I63" s="0" t="n">
        <v>42</v>
      </c>
      <c r="J63" s="2" t="n">
        <v>30</v>
      </c>
      <c r="K63" s="0" t="n">
        <v>20</v>
      </c>
      <c r="L63" s="0" t="n">
        <v>30</v>
      </c>
      <c r="M63" s="0" t="n">
        <v>21</v>
      </c>
      <c r="N63" s="0" t="n">
        <v>22</v>
      </c>
      <c r="O63" s="0" t="n">
        <v>27</v>
      </c>
      <c r="P63" s="0" t="n">
        <v>31</v>
      </c>
      <c r="Q63" s="2" t="n">
        <v>58</v>
      </c>
      <c r="R63" s="0" t="n">
        <v>44</v>
      </c>
      <c r="S63" s="0" t="n">
        <v>32</v>
      </c>
      <c r="T63" s="0" t="n">
        <v>56</v>
      </c>
      <c r="U63" s="0" t="n">
        <v>55</v>
      </c>
      <c r="V63" s="0" t="n">
        <v>19</v>
      </c>
      <c r="W63" s="0" t="s">
        <v>187</v>
      </c>
      <c r="X63" s="9" t="s">
        <v>50</v>
      </c>
    </row>
    <row r="64" customFormat="false" ht="12.75" hidden="false" customHeight="false" outlineLevel="0" collapsed="false">
      <c r="A64" s="0" t="s">
        <v>188</v>
      </c>
      <c r="B64" s="10" t="str">
        <f aca="false">HYPERLINK("http://www.ebi.ac.uk/interpro/ISearch?query="&amp;A64&amp;"&amp;mode=ipr",A64)</f>
        <v>IPR006209</v>
      </c>
      <c r="C64" s="0" t="n">
        <v>0</v>
      </c>
      <c r="D64" s="0" t="n">
        <v>0.06</v>
      </c>
      <c r="E64" s="0" t="n">
        <v>1</v>
      </c>
      <c r="F64" s="0" t="n">
        <v>0</v>
      </c>
      <c r="G64" s="0" t="n">
        <v>0</v>
      </c>
      <c r="H64" s="0" t="n">
        <v>1</v>
      </c>
      <c r="I64" s="0" t="n">
        <v>8</v>
      </c>
      <c r="J64" s="2" t="n">
        <v>9</v>
      </c>
      <c r="K64" s="0" t="n">
        <v>1</v>
      </c>
      <c r="L64" s="0" t="n">
        <v>8</v>
      </c>
      <c r="M64" s="0" t="n">
        <v>1</v>
      </c>
      <c r="N64" s="0" t="n">
        <v>11</v>
      </c>
      <c r="O64" s="0" t="n">
        <v>18</v>
      </c>
      <c r="P64" s="0" t="n">
        <v>20</v>
      </c>
      <c r="Q64" s="2" t="n">
        <v>56</v>
      </c>
      <c r="R64" s="0" t="n">
        <v>109</v>
      </c>
      <c r="S64" s="0" t="n">
        <v>6</v>
      </c>
      <c r="T64" s="0" t="n">
        <v>82</v>
      </c>
      <c r="U64" s="0" t="n">
        <v>93</v>
      </c>
      <c r="V64" s="0" t="n">
        <v>18</v>
      </c>
      <c r="W64" s="0" t="s">
        <v>189</v>
      </c>
      <c r="X64" s="13" t="s">
        <v>190</v>
      </c>
    </row>
    <row r="65" customFormat="false" ht="12.75" hidden="false" customHeight="false" outlineLevel="0" collapsed="false">
      <c r="A65" s="0" t="s">
        <v>191</v>
      </c>
      <c r="B65" s="10" t="str">
        <f aca="false">HYPERLINK("http://www.ebi.ac.uk/interpro/ISearch?query="&amp;A65&amp;"&amp;mode=ipr",A65)</f>
        <v>IPR004841</v>
      </c>
      <c r="C65" s="0" t="n">
        <v>0</v>
      </c>
      <c r="D65" s="0" t="n">
        <v>0.07</v>
      </c>
      <c r="E65" s="0" t="n">
        <v>71</v>
      </c>
      <c r="F65" s="0" t="n">
        <v>20</v>
      </c>
      <c r="G65" s="0" t="n">
        <v>13</v>
      </c>
      <c r="H65" s="0" t="n">
        <v>21</v>
      </c>
      <c r="I65" s="0" t="n">
        <v>53</v>
      </c>
      <c r="J65" s="2" t="n">
        <v>34</v>
      </c>
      <c r="K65" s="0" t="n">
        <v>38</v>
      </c>
      <c r="L65" s="0" t="n">
        <v>32</v>
      </c>
      <c r="M65" s="0" t="n">
        <v>21</v>
      </c>
      <c r="N65" s="0" t="n">
        <v>20</v>
      </c>
      <c r="O65" s="0" t="n">
        <v>24</v>
      </c>
      <c r="P65" s="0" t="n">
        <v>24</v>
      </c>
      <c r="Q65" s="2" t="n">
        <v>31</v>
      </c>
      <c r="R65" s="0" t="n">
        <v>25</v>
      </c>
      <c r="S65" s="0" t="n">
        <v>44</v>
      </c>
      <c r="T65" s="0" t="n">
        <v>50</v>
      </c>
      <c r="U65" s="0" t="n">
        <v>18</v>
      </c>
      <c r="V65" s="0" t="n">
        <v>28</v>
      </c>
      <c r="W65" s="0" t="s">
        <v>192</v>
      </c>
      <c r="X65" s="14" t="s">
        <v>193</v>
      </c>
    </row>
    <row r="66" customFormat="false" ht="12.75" hidden="false" customHeight="false" outlineLevel="0" collapsed="false">
      <c r="A66" s="0" t="s">
        <v>194</v>
      </c>
      <c r="B66" s="10" t="str">
        <f aca="false">HYPERLINK("http://www.ebi.ac.uk/interpro/ISearch?query="&amp;A66&amp;"&amp;mode=ipr",A66)</f>
        <v>IPR002293</v>
      </c>
      <c r="C66" s="0" t="n">
        <v>-0.01</v>
      </c>
      <c r="D66" s="0" t="n">
        <v>0.07</v>
      </c>
      <c r="E66" s="0" t="n">
        <v>77</v>
      </c>
      <c r="F66" s="0" t="n">
        <v>24</v>
      </c>
      <c r="G66" s="0" t="n">
        <v>16</v>
      </c>
      <c r="H66" s="0" t="n">
        <v>21</v>
      </c>
      <c r="I66" s="0" t="n">
        <v>61</v>
      </c>
      <c r="J66" s="2" t="n">
        <v>34</v>
      </c>
      <c r="K66" s="0" t="n">
        <v>39</v>
      </c>
      <c r="L66" s="0" t="n">
        <v>33</v>
      </c>
      <c r="M66" s="0" t="n">
        <v>21</v>
      </c>
      <c r="N66" s="0" t="n">
        <v>20</v>
      </c>
      <c r="O66" s="0" t="n">
        <v>26</v>
      </c>
      <c r="P66" s="0" t="n">
        <v>25</v>
      </c>
      <c r="Q66" s="2" t="n">
        <v>31</v>
      </c>
      <c r="R66" s="0" t="n">
        <v>26</v>
      </c>
      <c r="S66" s="0" t="n">
        <v>49</v>
      </c>
      <c r="T66" s="0" t="n">
        <v>56</v>
      </c>
      <c r="U66" s="0" t="n">
        <v>18</v>
      </c>
      <c r="V66" s="0" t="n">
        <v>32</v>
      </c>
      <c r="W66" s="0" t="s">
        <v>195</v>
      </c>
      <c r="X66" s="14" t="s">
        <v>193</v>
      </c>
    </row>
    <row r="67" customFormat="false" ht="12.75" hidden="false" customHeight="false" outlineLevel="0" collapsed="false">
      <c r="A67" s="0" t="s">
        <v>196</v>
      </c>
      <c r="B67" s="10" t="str">
        <f aca="false">HYPERLINK("http://www.ebi.ac.uk/interpro/ISearch?query="&amp;A67&amp;"&amp;mode=ipr",A67)</f>
        <v>IPR006162</v>
      </c>
      <c r="C67" s="0" t="n">
        <v>-0.01</v>
      </c>
      <c r="D67" s="0" t="n">
        <v>0.07</v>
      </c>
      <c r="E67" s="0" t="n">
        <v>51</v>
      </c>
      <c r="F67" s="0" t="n">
        <v>33</v>
      </c>
      <c r="G67" s="0" t="n">
        <v>11</v>
      </c>
      <c r="H67" s="0" t="n">
        <v>13</v>
      </c>
      <c r="I67" s="0" t="n">
        <v>50</v>
      </c>
      <c r="J67" s="2" t="n">
        <v>28</v>
      </c>
      <c r="K67" s="0" t="n">
        <v>14</v>
      </c>
      <c r="L67" s="0" t="n">
        <v>28</v>
      </c>
      <c r="M67" s="0" t="n">
        <v>7</v>
      </c>
      <c r="N67" s="0" t="n">
        <v>23</v>
      </c>
      <c r="O67" s="0" t="n">
        <v>25</v>
      </c>
      <c r="P67" s="0" t="n">
        <v>26</v>
      </c>
      <c r="Q67" s="2" t="n">
        <v>45</v>
      </c>
      <c r="R67" s="0" t="n">
        <v>43</v>
      </c>
      <c r="S67" s="0" t="n">
        <v>35</v>
      </c>
      <c r="T67" s="0" t="n">
        <v>74</v>
      </c>
      <c r="U67" s="0" t="n">
        <v>40</v>
      </c>
      <c r="V67" s="0" t="n">
        <v>35</v>
      </c>
      <c r="W67" s="0" t="s">
        <v>197</v>
      </c>
      <c r="X67" s="9" t="s">
        <v>104</v>
      </c>
    </row>
    <row r="68" customFormat="false" ht="12.75" hidden="false" customHeight="false" outlineLevel="0" collapsed="false">
      <c r="A68" s="0" t="s">
        <v>198</v>
      </c>
      <c r="B68" s="10" t="str">
        <f aca="false">HYPERLINK("http://www.ebi.ac.uk/interpro/ISearch?query="&amp;A68&amp;"&amp;mode=ipr",A68)</f>
        <v>IPR001440</v>
      </c>
      <c r="C68" s="0" t="n">
        <v>0.04</v>
      </c>
      <c r="D68" s="0" t="n">
        <v>0.06</v>
      </c>
      <c r="E68" s="0" t="n">
        <v>29</v>
      </c>
      <c r="F68" s="0" t="n">
        <v>28</v>
      </c>
      <c r="G68" s="0" t="n">
        <v>29</v>
      </c>
      <c r="H68" s="0" t="n">
        <v>23</v>
      </c>
      <c r="I68" s="0" t="n">
        <v>47</v>
      </c>
      <c r="J68" s="2" t="n">
        <v>37</v>
      </c>
      <c r="K68" s="0" t="n">
        <v>30</v>
      </c>
      <c r="L68" s="0" t="n">
        <v>30</v>
      </c>
      <c r="M68" s="0" t="n">
        <v>27</v>
      </c>
      <c r="N68" s="0" t="n">
        <v>32</v>
      </c>
      <c r="O68" s="0" t="n">
        <v>32</v>
      </c>
      <c r="P68" s="0" t="n">
        <v>33</v>
      </c>
      <c r="Q68" s="2" t="n">
        <v>36</v>
      </c>
      <c r="R68" s="0" t="n">
        <v>42</v>
      </c>
      <c r="S68" s="0" t="n">
        <v>40</v>
      </c>
      <c r="T68" s="0" t="n">
        <v>47</v>
      </c>
      <c r="U68" s="0" t="n">
        <v>36</v>
      </c>
      <c r="V68" s="0" t="n">
        <v>36</v>
      </c>
      <c r="W68" s="0" t="s">
        <v>199</v>
      </c>
      <c r="X68" s="9" t="s">
        <v>50</v>
      </c>
    </row>
    <row r="69" customFormat="false" ht="12.75" hidden="false" customHeight="false" outlineLevel="0" collapsed="false">
      <c r="A69" s="0" t="s">
        <v>200</v>
      </c>
      <c r="B69" s="10" t="str">
        <f aca="false">HYPERLINK("http://www.ebi.ac.uk/interpro/ISearch?query="&amp;A69&amp;"&amp;mode=ipr",A69)</f>
        <v>IPR002067</v>
      </c>
      <c r="C69" s="0" t="n">
        <v>0.04</v>
      </c>
      <c r="D69" s="0" t="n">
        <v>0.07</v>
      </c>
      <c r="E69" s="0" t="n">
        <v>22</v>
      </c>
      <c r="F69" s="0" t="n">
        <v>1</v>
      </c>
      <c r="G69" s="0" t="n">
        <v>1</v>
      </c>
      <c r="H69" s="0" t="n">
        <v>0</v>
      </c>
      <c r="I69" s="0" t="n">
        <v>18</v>
      </c>
      <c r="J69" s="2" t="n">
        <v>20</v>
      </c>
      <c r="K69" s="0" t="n">
        <v>21</v>
      </c>
      <c r="L69" s="0" t="n">
        <v>19</v>
      </c>
      <c r="M69" s="0" t="n">
        <v>19</v>
      </c>
      <c r="N69" s="0" t="n">
        <v>22</v>
      </c>
      <c r="O69" s="0" t="n">
        <v>21</v>
      </c>
      <c r="P69" s="0" t="n">
        <v>24</v>
      </c>
      <c r="Q69" s="2" t="n">
        <v>24</v>
      </c>
      <c r="R69" s="0" t="n">
        <v>23</v>
      </c>
      <c r="S69" s="0" t="n">
        <v>21</v>
      </c>
      <c r="T69" s="0" t="n">
        <v>25</v>
      </c>
      <c r="U69" s="0" t="n">
        <v>22</v>
      </c>
      <c r="V69" s="0" t="n">
        <v>41</v>
      </c>
      <c r="W69" s="0" t="s">
        <v>201</v>
      </c>
      <c r="X69" s="9" t="s">
        <v>127</v>
      </c>
    </row>
    <row r="70" customFormat="false" ht="12.75" hidden="false" customHeight="false" outlineLevel="0" collapsed="false">
      <c r="A70" s="0" t="s">
        <v>202</v>
      </c>
      <c r="B70" s="10" t="str">
        <f aca="false">HYPERLINK("http://www.ebi.ac.uk/interpro/ISearch?query="&amp;A70&amp;"&amp;mode=ipr",A70)</f>
        <v>IPR006662</v>
      </c>
      <c r="C70" s="0" t="n">
        <v>0.04</v>
      </c>
      <c r="D70" s="0" t="n">
        <v>0.09</v>
      </c>
      <c r="E70" s="0" t="n">
        <v>19</v>
      </c>
      <c r="F70" s="0" t="n">
        <v>6</v>
      </c>
      <c r="G70" s="0" t="n">
        <v>6</v>
      </c>
      <c r="H70" s="0" t="n">
        <v>8</v>
      </c>
      <c r="I70" s="0" t="n">
        <v>14</v>
      </c>
      <c r="J70" s="2" t="n">
        <v>18</v>
      </c>
      <c r="K70" s="0" t="n">
        <v>11</v>
      </c>
      <c r="L70" s="0" t="n">
        <v>20</v>
      </c>
      <c r="M70" s="0" t="n">
        <v>7</v>
      </c>
      <c r="N70" s="0" t="n">
        <v>43</v>
      </c>
      <c r="O70" s="0" t="n">
        <v>27</v>
      </c>
      <c r="P70" s="0" t="n">
        <v>29</v>
      </c>
      <c r="Q70" s="2" t="n">
        <v>65</v>
      </c>
      <c r="R70" s="0" t="n">
        <v>86</v>
      </c>
      <c r="S70" s="0" t="n">
        <v>14</v>
      </c>
      <c r="T70" s="0" t="n">
        <v>82</v>
      </c>
      <c r="U70" s="0" t="n">
        <v>77</v>
      </c>
      <c r="V70" s="0" t="n">
        <v>61</v>
      </c>
      <c r="W70" s="0" t="s">
        <v>203</v>
      </c>
      <c r="X70" s="9" t="s">
        <v>68</v>
      </c>
    </row>
    <row r="71" customFormat="false" ht="12.75" hidden="false" customHeight="false" outlineLevel="0" collapsed="false">
      <c r="A71" s="0" t="s">
        <v>204</v>
      </c>
      <c r="B71" s="10" t="str">
        <f aca="false">HYPERLINK("http://www.ebi.ac.uk/interpro/ISearch?query="&amp;A71&amp;"&amp;mode=ipr",A71)</f>
        <v>IPR001806</v>
      </c>
      <c r="C71" s="0" t="n">
        <v>0.04</v>
      </c>
      <c r="D71" s="0" t="n">
        <v>0.09</v>
      </c>
      <c r="E71" s="0" t="n">
        <v>36</v>
      </c>
      <c r="F71" s="0" t="n">
        <v>2</v>
      </c>
      <c r="G71" s="0" t="n">
        <v>3</v>
      </c>
      <c r="H71" s="0" t="n">
        <v>4</v>
      </c>
      <c r="I71" s="0" t="n">
        <v>32</v>
      </c>
      <c r="J71" s="2" t="n">
        <v>37</v>
      </c>
      <c r="K71" s="0" t="n">
        <v>32</v>
      </c>
      <c r="L71" s="0" t="n">
        <v>31</v>
      </c>
      <c r="M71" s="0" t="n">
        <v>28</v>
      </c>
      <c r="N71" s="0" t="n">
        <v>29</v>
      </c>
      <c r="O71" s="0" t="n">
        <v>28</v>
      </c>
      <c r="P71" s="0" t="n">
        <v>34</v>
      </c>
      <c r="Q71" s="2" t="n">
        <v>33</v>
      </c>
      <c r="R71" s="0" t="n">
        <v>35</v>
      </c>
      <c r="S71" s="0" t="n">
        <v>34</v>
      </c>
      <c r="T71" s="0" t="n">
        <v>38</v>
      </c>
      <c r="U71" s="0" t="n">
        <v>33</v>
      </c>
      <c r="V71" s="0" t="n">
        <v>64</v>
      </c>
      <c r="W71" s="0" t="s">
        <v>205</v>
      </c>
      <c r="X71" s="9" t="s">
        <v>114</v>
      </c>
    </row>
    <row r="72" customFormat="false" ht="12.75" hidden="false" customHeight="false" outlineLevel="0" collapsed="false">
      <c r="A72" s="0" t="s">
        <v>206</v>
      </c>
      <c r="B72" s="10" t="str">
        <f aca="false">HYPERLINK("http://www.ebi.ac.uk/interpro/ISearch?query="&amp;A72&amp;"&amp;mode=ipr",A72)</f>
        <v>IPR007087</v>
      </c>
      <c r="C72" s="0" t="n">
        <v>0.04</v>
      </c>
      <c r="D72" s="0" t="n">
        <v>0.1</v>
      </c>
      <c r="E72" s="0" t="n">
        <v>67</v>
      </c>
      <c r="F72" s="0" t="n">
        <v>86</v>
      </c>
      <c r="G72" s="0" t="n">
        <v>73</v>
      </c>
      <c r="H72" s="0" t="n">
        <v>72</v>
      </c>
      <c r="I72" s="0" t="n">
        <v>82</v>
      </c>
      <c r="J72" s="2" t="n">
        <v>84</v>
      </c>
      <c r="K72" s="0" t="n">
        <v>52</v>
      </c>
      <c r="L72" s="0" t="n">
        <v>60</v>
      </c>
      <c r="M72" s="0" t="n">
        <v>47</v>
      </c>
      <c r="N72" s="0" t="n">
        <v>71</v>
      </c>
      <c r="O72" s="0" t="n">
        <v>57</v>
      </c>
      <c r="P72" s="0" t="n">
        <v>68</v>
      </c>
      <c r="Q72" s="2" t="n">
        <v>81</v>
      </c>
      <c r="R72" s="0" t="n">
        <v>132</v>
      </c>
      <c r="S72" s="0" t="n">
        <v>74</v>
      </c>
      <c r="T72" s="0" t="n">
        <v>166</v>
      </c>
      <c r="U72" s="0" t="n">
        <v>132</v>
      </c>
      <c r="V72" s="0" t="n">
        <v>65</v>
      </c>
      <c r="W72" s="0" t="s">
        <v>207</v>
      </c>
      <c r="X72" s="9" t="s">
        <v>50</v>
      </c>
    </row>
    <row r="73" customFormat="false" ht="12.75" hidden="false" customHeight="false" outlineLevel="0" collapsed="false">
      <c r="A73" s="0" t="s">
        <v>208</v>
      </c>
      <c r="B73" s="10" t="str">
        <f aca="false">HYPERLINK("http://www.ebi.ac.uk/interpro/ISearch?query="&amp;A73&amp;"&amp;mode=ipr",A73)</f>
        <v>IPR001687</v>
      </c>
      <c r="C73" s="0" t="n">
        <v>0.03</v>
      </c>
      <c r="D73" s="0" t="n">
        <v>0.12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52</v>
      </c>
      <c r="J73" s="2" t="n">
        <v>59</v>
      </c>
      <c r="K73" s="0" t="n">
        <v>27</v>
      </c>
      <c r="L73" s="0" t="n">
        <v>33</v>
      </c>
      <c r="M73" s="0" t="n">
        <v>25</v>
      </c>
      <c r="N73" s="0" t="n">
        <v>30</v>
      </c>
      <c r="O73" s="0" t="n">
        <v>28</v>
      </c>
      <c r="P73" s="0" t="n">
        <v>34</v>
      </c>
      <c r="Q73" s="2" t="n">
        <v>40</v>
      </c>
      <c r="R73" s="0" t="n">
        <v>35</v>
      </c>
      <c r="S73" s="0" t="n">
        <v>56</v>
      </c>
      <c r="T73" s="0" t="n">
        <v>55</v>
      </c>
      <c r="U73" s="0" t="n">
        <v>38</v>
      </c>
      <c r="V73" s="0" t="n">
        <v>71</v>
      </c>
      <c r="W73" s="0" t="s">
        <v>209</v>
      </c>
      <c r="X73" s="9" t="s">
        <v>107</v>
      </c>
    </row>
    <row r="74" customFormat="false" ht="12.75" hidden="false" customHeight="false" outlineLevel="0" collapsed="false">
      <c r="A74" s="0" t="s">
        <v>210</v>
      </c>
      <c r="B74" s="10" t="str">
        <f aca="false">HYPERLINK("http://www.ebi.ac.uk/interpro/ISearch?query="&amp;A74&amp;"&amp;mode=ipr",A74)</f>
        <v>IPR008271</v>
      </c>
      <c r="C74" s="0" t="n">
        <v>0.18</v>
      </c>
      <c r="D74" s="0" t="n">
        <v>0.09</v>
      </c>
      <c r="E74" s="0" t="n">
        <v>91</v>
      </c>
      <c r="F74" s="0" t="n">
        <v>82</v>
      </c>
      <c r="G74" s="0" t="n">
        <v>106</v>
      </c>
      <c r="H74" s="0" t="n">
        <v>105</v>
      </c>
      <c r="I74" s="0" t="n">
        <v>86</v>
      </c>
      <c r="J74" s="2" t="n">
        <v>87</v>
      </c>
      <c r="K74" s="0" t="n">
        <v>90</v>
      </c>
      <c r="L74" s="0" t="n">
        <v>91</v>
      </c>
      <c r="M74" s="0" t="n">
        <v>86</v>
      </c>
      <c r="N74" s="0" t="n">
        <v>102</v>
      </c>
      <c r="O74" s="0" t="n">
        <v>89</v>
      </c>
      <c r="P74" s="0" t="n">
        <v>112</v>
      </c>
      <c r="Q74" s="2" t="n">
        <v>75</v>
      </c>
      <c r="R74" s="0" t="n">
        <v>78</v>
      </c>
      <c r="S74" s="0" t="n">
        <v>86</v>
      </c>
      <c r="T74" s="0" t="n">
        <v>88</v>
      </c>
      <c r="U74" s="0" t="n">
        <v>79</v>
      </c>
      <c r="V74" s="0" t="n">
        <v>90</v>
      </c>
      <c r="W74" s="0" t="s">
        <v>211</v>
      </c>
      <c r="X74" s="9" t="s">
        <v>68</v>
      </c>
    </row>
    <row r="75" customFormat="false" ht="12.75" hidden="false" customHeight="false" outlineLevel="0" collapsed="false">
      <c r="A75" s="0" t="s">
        <v>212</v>
      </c>
      <c r="B75" s="10" t="str">
        <f aca="false">HYPERLINK("http://www.ebi.ac.uk/interpro/ISearch?query="&amp;A75&amp;"&amp;mode=ipr",A75)</f>
        <v>IPR002290</v>
      </c>
      <c r="C75" s="0" t="n">
        <v>0.15</v>
      </c>
      <c r="D75" s="0" t="n">
        <v>0.06</v>
      </c>
      <c r="E75" s="0" t="n">
        <v>109</v>
      </c>
      <c r="F75" s="0" t="n">
        <v>114</v>
      </c>
      <c r="G75" s="0" t="n">
        <v>143</v>
      </c>
      <c r="H75" s="0" t="n">
        <v>126</v>
      </c>
      <c r="I75" s="0" t="n">
        <v>102</v>
      </c>
      <c r="J75" s="2" t="n">
        <v>103</v>
      </c>
      <c r="K75" s="0" t="n">
        <v>93</v>
      </c>
      <c r="L75" s="0" t="n">
        <v>92</v>
      </c>
      <c r="M75" s="0" t="n">
        <v>90</v>
      </c>
      <c r="N75" s="0" t="n">
        <v>106</v>
      </c>
      <c r="O75" s="0" t="n">
        <v>90</v>
      </c>
      <c r="P75" s="0" t="n">
        <v>113</v>
      </c>
      <c r="Q75" s="2" t="n">
        <v>79</v>
      </c>
      <c r="R75" s="0" t="n">
        <v>99</v>
      </c>
      <c r="S75" s="0" t="n">
        <v>108</v>
      </c>
      <c r="T75" s="0" t="n">
        <v>107</v>
      </c>
      <c r="U75" s="0" t="n">
        <v>98</v>
      </c>
      <c r="V75" s="0" t="n">
        <v>88</v>
      </c>
      <c r="W75" s="0" t="s">
        <v>213</v>
      </c>
      <c r="X75" s="9" t="s">
        <v>68</v>
      </c>
    </row>
    <row r="76" customFormat="false" ht="12.75" hidden="false" customHeight="false" outlineLevel="0" collapsed="false">
      <c r="A76" s="0" t="s">
        <v>214</v>
      </c>
      <c r="B76" s="10" t="str">
        <f aca="false">HYPERLINK("http://www.ebi.ac.uk/interpro/ISearch?query="&amp;A76&amp;"&amp;mode=ipr",A76)</f>
        <v>IPR011046</v>
      </c>
      <c r="C76" s="0" t="n">
        <v>0.27</v>
      </c>
      <c r="D76" s="0" t="n">
        <v>0.06</v>
      </c>
      <c r="E76" s="0" t="n">
        <v>144</v>
      </c>
      <c r="F76" s="0" t="n">
        <v>122</v>
      </c>
      <c r="G76" s="0" t="n">
        <v>141</v>
      </c>
      <c r="H76" s="0" t="n">
        <v>114</v>
      </c>
      <c r="I76" s="0" t="n">
        <v>0</v>
      </c>
      <c r="J76" s="2" t="n">
        <v>0</v>
      </c>
      <c r="K76" s="0" t="n">
        <v>113</v>
      </c>
      <c r="L76" s="0" t="n">
        <v>114</v>
      </c>
      <c r="M76" s="0" t="n">
        <v>108</v>
      </c>
      <c r="N76" s="0" t="n">
        <v>113</v>
      </c>
      <c r="O76" s="0" t="n">
        <v>111</v>
      </c>
      <c r="P76" s="0" t="n">
        <v>113</v>
      </c>
      <c r="Q76" s="2" t="n">
        <v>120</v>
      </c>
      <c r="R76" s="0" t="n">
        <v>112</v>
      </c>
      <c r="S76" s="0" t="n">
        <v>126</v>
      </c>
      <c r="T76" s="0" t="n">
        <v>121</v>
      </c>
      <c r="U76" s="0" t="n">
        <v>118</v>
      </c>
      <c r="V76" s="0" t="n">
        <v>96</v>
      </c>
      <c r="W76" s="0" t="s">
        <v>215</v>
      </c>
      <c r="X76" s="12" t="s">
        <v>107</v>
      </c>
    </row>
    <row r="77" customFormat="false" ht="12.75" hidden="false" customHeight="false" outlineLevel="0" collapsed="false">
      <c r="A77" s="0" t="s">
        <v>216</v>
      </c>
      <c r="B77" s="10" t="str">
        <f aca="false">HYPERLINK("http://www.ebi.ac.uk/interpro/ISearch?query="&amp;A77&amp;"&amp;mode=ipr",A77)</f>
        <v>IPR001245</v>
      </c>
      <c r="C77" s="0" t="n">
        <v>0.26</v>
      </c>
      <c r="D77" s="0" t="n">
        <v>0.21</v>
      </c>
      <c r="E77" s="0" t="n">
        <v>7</v>
      </c>
      <c r="F77" s="0" t="n">
        <v>10</v>
      </c>
      <c r="G77" s="0" t="n">
        <v>18</v>
      </c>
      <c r="H77" s="0" t="n">
        <v>14</v>
      </c>
      <c r="I77" s="0" t="n">
        <v>4</v>
      </c>
      <c r="J77" s="2" t="n">
        <v>7</v>
      </c>
      <c r="K77" s="0" t="n">
        <v>83</v>
      </c>
      <c r="L77" s="0" t="n">
        <v>83</v>
      </c>
      <c r="M77" s="0" t="n">
        <v>82</v>
      </c>
      <c r="N77" s="0" t="n">
        <v>97</v>
      </c>
      <c r="O77" s="0" t="n">
        <v>84</v>
      </c>
      <c r="P77" s="0" t="n">
        <v>105</v>
      </c>
      <c r="Q77" s="2" t="n">
        <v>74</v>
      </c>
      <c r="R77" s="0" t="n">
        <v>77</v>
      </c>
      <c r="S77" s="0" t="n">
        <v>86</v>
      </c>
      <c r="T77" s="0" t="n">
        <v>87</v>
      </c>
      <c r="U77" s="0" t="n">
        <v>81</v>
      </c>
      <c r="V77" s="0" t="n">
        <v>99</v>
      </c>
      <c r="W77" s="0" t="s">
        <v>217</v>
      </c>
      <c r="X77" s="9" t="s">
        <v>68</v>
      </c>
    </row>
    <row r="78" customFormat="false" ht="12.75" hidden="false" customHeight="false" outlineLevel="0" collapsed="false">
      <c r="A78" s="0" t="s">
        <v>218</v>
      </c>
      <c r="B78" s="10" t="str">
        <f aca="false">HYPERLINK("http://www.ebi.ac.uk/interpro/ISearch?query="&amp;A78&amp;"&amp;mode=ipr",A78)</f>
        <v>IPR002198</v>
      </c>
      <c r="C78" s="0" t="n">
        <v>-0.19</v>
      </c>
      <c r="D78" s="0" t="n">
        <v>0.04</v>
      </c>
      <c r="E78" s="0" t="n">
        <v>171</v>
      </c>
      <c r="F78" s="0" t="n">
        <v>105</v>
      </c>
      <c r="G78" s="0" t="n">
        <v>51</v>
      </c>
      <c r="H78" s="0" t="n">
        <v>75</v>
      </c>
      <c r="I78" s="0" t="n">
        <v>157</v>
      </c>
      <c r="J78" s="2" t="n">
        <v>128</v>
      </c>
      <c r="K78" s="0" t="n">
        <v>30</v>
      </c>
      <c r="L78" s="0" t="n">
        <v>41</v>
      </c>
      <c r="M78" s="0" t="n">
        <v>18</v>
      </c>
      <c r="N78" s="0" t="n">
        <v>15</v>
      </c>
      <c r="O78" s="0" t="n">
        <v>19</v>
      </c>
      <c r="P78" s="0" t="n">
        <v>16</v>
      </c>
      <c r="Q78" s="2" t="n">
        <v>28</v>
      </c>
      <c r="R78" s="0" t="n">
        <v>102</v>
      </c>
      <c r="S78" s="0" t="n">
        <v>118</v>
      </c>
      <c r="T78" s="0" t="n">
        <v>149</v>
      </c>
      <c r="U78" s="0" t="n">
        <v>65</v>
      </c>
      <c r="V78" s="0" t="n">
        <v>91</v>
      </c>
      <c r="W78" s="0" t="s">
        <v>219</v>
      </c>
      <c r="X78" s="9" t="s">
        <v>104</v>
      </c>
    </row>
    <row r="79" customFormat="false" ht="12.75" hidden="false" customHeight="false" outlineLevel="0" collapsed="false">
      <c r="A79" s="0" t="s">
        <v>220</v>
      </c>
      <c r="B79" s="10" t="str">
        <f aca="false">HYPERLINK("http://www.ebi.ac.uk/interpro/ISearch?query="&amp;A79&amp;"&amp;mode=ipr",A79)</f>
        <v>IPR002347</v>
      </c>
      <c r="C79" s="0" t="n">
        <v>-0.17</v>
      </c>
      <c r="D79" s="0" t="n">
        <v>0.02</v>
      </c>
      <c r="E79" s="0" t="n">
        <v>160</v>
      </c>
      <c r="F79" s="0" t="n">
        <v>92</v>
      </c>
      <c r="G79" s="0" t="n">
        <v>57</v>
      </c>
      <c r="H79" s="0" t="n">
        <v>84</v>
      </c>
      <c r="I79" s="0" t="n">
        <v>137</v>
      </c>
      <c r="J79" s="2" t="n">
        <v>123</v>
      </c>
      <c r="K79" s="0" t="n">
        <v>28</v>
      </c>
      <c r="L79" s="0" t="n">
        <v>38</v>
      </c>
      <c r="M79" s="0" t="n">
        <v>15</v>
      </c>
      <c r="N79" s="0" t="n">
        <v>14</v>
      </c>
      <c r="O79" s="0" t="n">
        <v>18</v>
      </c>
      <c r="P79" s="0" t="n">
        <v>13</v>
      </c>
      <c r="Q79" s="2" t="n">
        <v>30</v>
      </c>
      <c r="R79" s="0" t="n">
        <v>80</v>
      </c>
      <c r="S79" s="0" t="n">
        <v>105</v>
      </c>
      <c r="T79" s="0" t="n">
        <v>137</v>
      </c>
      <c r="U79" s="0" t="n">
        <v>57</v>
      </c>
      <c r="V79" s="0" t="n">
        <v>89</v>
      </c>
      <c r="W79" s="0" t="s">
        <v>221</v>
      </c>
      <c r="X79" s="9" t="s">
        <v>104</v>
      </c>
    </row>
    <row r="80" customFormat="false" ht="12.75" hidden="false" customHeight="false" outlineLevel="0" collapsed="false">
      <c r="A80" s="0" t="s">
        <v>222</v>
      </c>
      <c r="B80" s="10" t="str">
        <f aca="false">HYPERLINK("http://www.ebi.ac.uk/interpro/ISearch?query="&amp;A80&amp;"&amp;mode=ipr",A80)</f>
        <v>IPR007219</v>
      </c>
      <c r="C80" s="0" t="n">
        <v>-0.19</v>
      </c>
      <c r="D80" s="0" t="n">
        <v>0.12</v>
      </c>
      <c r="E80" s="0" t="n">
        <v>182</v>
      </c>
      <c r="F80" s="0" t="n">
        <v>66</v>
      </c>
      <c r="G80" s="0" t="n">
        <v>34</v>
      </c>
      <c r="H80" s="0" t="n">
        <v>38</v>
      </c>
      <c r="I80" s="0" t="n">
        <v>168</v>
      </c>
      <c r="J80" s="2" t="n">
        <v>120</v>
      </c>
      <c r="K80" s="0" t="n">
        <v>30</v>
      </c>
      <c r="L80" s="0" t="n">
        <v>48</v>
      </c>
      <c r="M80" s="0" t="n">
        <v>17</v>
      </c>
      <c r="N80" s="0" t="n">
        <v>18</v>
      </c>
      <c r="O80" s="0" t="n">
        <v>22</v>
      </c>
      <c r="P80" s="0" t="n">
        <v>27</v>
      </c>
      <c r="Q80" s="2" t="n">
        <v>22</v>
      </c>
      <c r="R80" s="0" t="n">
        <v>56</v>
      </c>
      <c r="S80" s="0" t="n">
        <v>121</v>
      </c>
      <c r="T80" s="0" t="n">
        <v>167</v>
      </c>
      <c r="U80" s="0" t="n">
        <v>57</v>
      </c>
      <c r="V80" s="0" t="n">
        <v>92</v>
      </c>
      <c r="W80" s="0" t="s">
        <v>223</v>
      </c>
      <c r="X80" s="9" t="s">
        <v>78</v>
      </c>
    </row>
    <row r="81" customFormat="false" ht="12.75" hidden="false" customHeight="false" outlineLevel="0" collapsed="false">
      <c r="A81" s="0" t="s">
        <v>224</v>
      </c>
      <c r="B81" s="10" t="str">
        <f aca="false">HYPERLINK("http://www.ebi.ac.uk/interpro/ISearch?query="&amp;A81&amp;"&amp;mode=ipr",A81)</f>
        <v>IPR003042</v>
      </c>
      <c r="C81" s="0" t="n">
        <v>-0.09</v>
      </c>
      <c r="D81" s="0" t="n">
        <v>0.05</v>
      </c>
      <c r="E81" s="0" t="n">
        <v>75</v>
      </c>
      <c r="F81" s="0" t="n">
        <v>3</v>
      </c>
      <c r="G81" s="0" t="n">
        <v>0</v>
      </c>
      <c r="H81" s="0" t="n">
        <v>0</v>
      </c>
      <c r="I81" s="0" t="n">
        <v>66</v>
      </c>
      <c r="J81" s="2" t="n">
        <v>36</v>
      </c>
      <c r="K81" s="0" t="n">
        <v>6</v>
      </c>
      <c r="L81" s="0" t="n">
        <v>6</v>
      </c>
      <c r="M81" s="0" t="n">
        <v>3</v>
      </c>
      <c r="N81" s="0" t="n">
        <v>2</v>
      </c>
      <c r="O81" s="0" t="n">
        <v>2</v>
      </c>
      <c r="P81" s="0" t="n">
        <v>3</v>
      </c>
      <c r="Q81" s="2" t="n">
        <v>3</v>
      </c>
      <c r="R81" s="0" t="n">
        <v>45</v>
      </c>
      <c r="S81" s="0" t="n">
        <v>41</v>
      </c>
      <c r="T81" s="0" t="n">
        <v>46</v>
      </c>
      <c r="U81" s="0" t="n">
        <v>25</v>
      </c>
      <c r="V81" s="0" t="n">
        <v>70</v>
      </c>
      <c r="W81" s="0" t="s">
        <v>225</v>
      </c>
      <c r="X81" s="9" t="s">
        <v>104</v>
      </c>
    </row>
    <row r="82" customFormat="false" ht="12.75" hidden="false" customHeight="false" outlineLevel="0" collapsed="false">
      <c r="A82" s="0" t="s">
        <v>226</v>
      </c>
      <c r="B82" s="10" t="str">
        <f aca="false">HYPERLINK("http://www.ebi.ac.uk/interpro/ISearch?query="&amp;A82&amp;"&amp;mode=ipr",A82)</f>
        <v>IPR003663</v>
      </c>
      <c r="C82" s="0" t="n">
        <v>-0.07</v>
      </c>
      <c r="D82" s="0" t="n">
        <v>0.09</v>
      </c>
      <c r="E82" s="0" t="n">
        <v>105</v>
      </c>
      <c r="F82" s="0" t="n">
        <v>30</v>
      </c>
      <c r="G82" s="0" t="n">
        <v>14</v>
      </c>
      <c r="H82" s="0" t="n">
        <v>20</v>
      </c>
      <c r="I82" s="0" t="n">
        <v>84</v>
      </c>
      <c r="J82" s="2" t="n">
        <v>52</v>
      </c>
      <c r="K82" s="0" t="n">
        <v>22</v>
      </c>
      <c r="L82" s="0" t="n">
        <v>46</v>
      </c>
      <c r="M82" s="0" t="n">
        <v>11</v>
      </c>
      <c r="N82" s="0" t="n">
        <v>17</v>
      </c>
      <c r="O82" s="0" t="n">
        <v>20</v>
      </c>
      <c r="P82" s="0" t="n">
        <v>32</v>
      </c>
      <c r="Q82" s="2" t="n">
        <v>22</v>
      </c>
      <c r="R82" s="0" t="n">
        <v>43</v>
      </c>
      <c r="S82" s="0" t="n">
        <v>69</v>
      </c>
      <c r="T82" s="0" t="n">
        <v>89</v>
      </c>
      <c r="U82" s="0" t="n">
        <v>34</v>
      </c>
      <c r="V82" s="0" t="n">
        <v>69</v>
      </c>
      <c r="W82" s="0" t="s">
        <v>227</v>
      </c>
      <c r="X82" s="14" t="s">
        <v>193</v>
      </c>
    </row>
    <row r="83" customFormat="false" ht="12.75" hidden="false" customHeight="false" outlineLevel="0" collapsed="false">
      <c r="A83" s="0" t="s">
        <v>228</v>
      </c>
      <c r="B83" s="10" t="str">
        <f aca="false">HYPERLINK("http://www.ebi.ac.uk/interpro/ISearch?query="&amp;A83&amp;"&amp;mode=ipr",A83)</f>
        <v>IPR005829</v>
      </c>
      <c r="C83" s="0" t="n">
        <v>-0.07</v>
      </c>
      <c r="D83" s="0" t="n">
        <v>0.09</v>
      </c>
      <c r="E83" s="0" t="n">
        <v>126</v>
      </c>
      <c r="F83" s="0" t="n">
        <v>60</v>
      </c>
      <c r="G83" s="0" t="n">
        <v>31</v>
      </c>
      <c r="H83" s="0" t="n">
        <v>40</v>
      </c>
      <c r="I83" s="0" t="n">
        <v>102</v>
      </c>
      <c r="J83" s="2" t="n">
        <v>63</v>
      </c>
      <c r="K83" s="0" t="n">
        <v>34</v>
      </c>
      <c r="L83" s="0" t="n">
        <v>53</v>
      </c>
      <c r="M83" s="0" t="n">
        <v>18</v>
      </c>
      <c r="N83" s="0" t="n">
        <v>28</v>
      </c>
      <c r="O83" s="0" t="n">
        <v>21</v>
      </c>
      <c r="P83" s="0" t="n">
        <v>42</v>
      </c>
      <c r="Q83" s="2" t="n">
        <v>54</v>
      </c>
      <c r="R83" s="0" t="n">
        <v>86</v>
      </c>
      <c r="S83" s="0" t="n">
        <v>83</v>
      </c>
      <c r="T83" s="0" t="n">
        <v>118</v>
      </c>
      <c r="U83" s="0" t="n">
        <v>68</v>
      </c>
      <c r="V83" s="0" t="n">
        <v>72</v>
      </c>
      <c r="W83" s="0" t="s">
        <v>229</v>
      </c>
      <c r="X83" s="14" t="s">
        <v>193</v>
      </c>
    </row>
    <row r="84" customFormat="false" ht="12.75" hidden="false" customHeight="false" outlineLevel="0" collapsed="false">
      <c r="A84" s="0" t="s">
        <v>230</v>
      </c>
      <c r="B84" s="10" t="str">
        <f aca="false">HYPERLINK("http://www.ebi.ac.uk/interpro/ISearch?query="&amp;A84&amp;"&amp;mode=ipr",A84)</f>
        <v>IPR002110</v>
      </c>
      <c r="C84" s="0" t="n">
        <v>-0.09</v>
      </c>
      <c r="D84" s="0" t="n">
        <v>0.1</v>
      </c>
      <c r="E84" s="0" t="n">
        <v>137</v>
      </c>
      <c r="F84" s="0" t="n">
        <v>116</v>
      </c>
      <c r="G84" s="0" t="n">
        <v>99</v>
      </c>
      <c r="H84" s="0" t="n">
        <v>26</v>
      </c>
      <c r="I84" s="0" t="n">
        <v>80</v>
      </c>
      <c r="J84" s="2" t="n">
        <v>119</v>
      </c>
      <c r="K84" s="0" t="n">
        <v>27</v>
      </c>
      <c r="L84" s="0" t="n">
        <v>40</v>
      </c>
      <c r="M84" s="0" t="n">
        <v>25</v>
      </c>
      <c r="N84" s="0" t="n">
        <v>46</v>
      </c>
      <c r="O84" s="0" t="n">
        <v>34</v>
      </c>
      <c r="P84" s="0" t="n">
        <v>52</v>
      </c>
      <c r="Q84" s="2" t="n">
        <v>119</v>
      </c>
      <c r="R84" s="0" t="n">
        <v>190</v>
      </c>
      <c r="S84" s="0" t="n">
        <v>84</v>
      </c>
      <c r="T84" s="0" t="n">
        <v>236</v>
      </c>
      <c r="U84" s="0" t="n">
        <v>167</v>
      </c>
      <c r="V84" s="0" t="n">
        <v>77</v>
      </c>
      <c r="W84" s="0" t="s">
        <v>231</v>
      </c>
      <c r="X84" s="15" t="s">
        <v>50</v>
      </c>
    </row>
    <row r="85" customFormat="false" ht="12.75" hidden="false" customHeight="false" outlineLevel="0" collapsed="false">
      <c r="A85" s="0" t="s">
        <v>232</v>
      </c>
      <c r="B85" s="10" t="str">
        <f aca="false">HYPERLINK("http://www.ebi.ac.uk/interpro/ISearch?query="&amp;A85&amp;"&amp;mode=ipr",A85)</f>
        <v>IPR005828</v>
      </c>
      <c r="C85" s="0" t="n">
        <v>-0.08</v>
      </c>
      <c r="D85" s="0" t="n">
        <v>0.12</v>
      </c>
      <c r="E85" s="0" t="n">
        <v>119</v>
      </c>
      <c r="F85" s="0" t="n">
        <v>47</v>
      </c>
      <c r="G85" s="0" t="n">
        <v>19</v>
      </c>
      <c r="H85" s="0" t="n">
        <v>27</v>
      </c>
      <c r="I85" s="0" t="n">
        <v>109</v>
      </c>
      <c r="J85" s="2" t="n">
        <v>61</v>
      </c>
      <c r="K85" s="0" t="n">
        <v>23</v>
      </c>
      <c r="L85" s="0" t="n">
        <v>67</v>
      </c>
      <c r="M85" s="0" t="n">
        <v>13</v>
      </c>
      <c r="N85" s="0" t="n">
        <v>25</v>
      </c>
      <c r="O85" s="0" t="n">
        <v>30</v>
      </c>
      <c r="P85" s="0" t="n">
        <v>41</v>
      </c>
      <c r="Q85" s="2" t="n">
        <v>43</v>
      </c>
      <c r="R85" s="0" t="n">
        <v>72</v>
      </c>
      <c r="S85" s="0" t="n">
        <v>85</v>
      </c>
      <c r="T85" s="0" t="n">
        <v>129</v>
      </c>
      <c r="U85" s="0" t="n">
        <v>51</v>
      </c>
      <c r="V85" s="0" t="n">
        <v>78</v>
      </c>
      <c r="W85" s="0" t="s">
        <v>233</v>
      </c>
      <c r="X85" s="14" t="s">
        <v>193</v>
      </c>
    </row>
    <row r="86" customFormat="false" ht="12.75" hidden="false" customHeight="false" outlineLevel="0" collapsed="false">
      <c r="A86" s="0" t="s">
        <v>234</v>
      </c>
      <c r="B86" s="10" t="str">
        <f aca="false">HYPERLINK("http://www.ebi.ac.uk/interpro/ISearch?query="&amp;A86&amp;"&amp;mode=ipr",A86)</f>
        <v>IPR002401</v>
      </c>
      <c r="C86" s="0" t="n">
        <v>-0.12</v>
      </c>
      <c r="D86" s="0" t="n">
        <v>0.06</v>
      </c>
      <c r="E86" s="0" t="n">
        <v>103</v>
      </c>
      <c r="F86" s="0" t="n">
        <v>2</v>
      </c>
      <c r="G86" s="0" t="n">
        <v>0</v>
      </c>
      <c r="H86" s="0" t="n">
        <v>0</v>
      </c>
      <c r="I86" s="0" t="n">
        <v>77</v>
      </c>
      <c r="J86" s="2" t="n">
        <v>52</v>
      </c>
      <c r="K86" s="0" t="n">
        <v>5</v>
      </c>
      <c r="L86" s="0" t="n">
        <v>6</v>
      </c>
      <c r="M86" s="0" t="n">
        <v>0</v>
      </c>
      <c r="N86" s="0" t="n">
        <v>0</v>
      </c>
      <c r="O86" s="0" t="n">
        <v>1</v>
      </c>
      <c r="P86" s="0" t="n">
        <v>1</v>
      </c>
      <c r="Q86" s="2" t="n">
        <v>13</v>
      </c>
      <c r="R86" s="0" t="n">
        <v>79</v>
      </c>
      <c r="S86" s="0" t="n">
        <v>50</v>
      </c>
      <c r="T86" s="0" t="n">
        <v>67</v>
      </c>
      <c r="U86" s="0" t="n">
        <v>20</v>
      </c>
      <c r="V86" s="0" t="n">
        <v>80</v>
      </c>
      <c r="W86" s="0" t="s">
        <v>235</v>
      </c>
      <c r="X86" s="14" t="s">
        <v>104</v>
      </c>
    </row>
    <row r="87" customFormat="false" ht="12.75" hidden="false" customHeight="false" outlineLevel="0" collapsed="false">
      <c r="A87" s="0" t="s">
        <v>236</v>
      </c>
      <c r="B87" s="10" t="str">
        <f aca="false">HYPERLINK("http://www.ebi.ac.uk/interpro/ISearch?query="&amp;A87&amp;"&amp;mode=ipr",A87)</f>
        <v>IPR006076</v>
      </c>
      <c r="C87" s="0" t="n">
        <v>-0.06</v>
      </c>
      <c r="D87" s="0" t="n">
        <v>0.01</v>
      </c>
      <c r="E87" s="0" t="n">
        <v>65</v>
      </c>
      <c r="F87" s="0" t="n">
        <v>30</v>
      </c>
      <c r="G87" s="0" t="n">
        <v>11</v>
      </c>
      <c r="H87" s="0" t="n">
        <v>19</v>
      </c>
      <c r="I87" s="0" t="n">
        <v>37</v>
      </c>
      <c r="J87" s="2" t="n">
        <v>22</v>
      </c>
      <c r="K87" s="0" t="n">
        <v>7</v>
      </c>
      <c r="L87" s="0" t="n">
        <v>9</v>
      </c>
      <c r="M87" s="0" t="n">
        <v>3</v>
      </c>
      <c r="N87" s="0" t="n">
        <v>2</v>
      </c>
      <c r="O87" s="0" t="n">
        <v>6</v>
      </c>
      <c r="P87" s="0" t="n">
        <v>2</v>
      </c>
      <c r="Q87" s="2" t="n">
        <v>7</v>
      </c>
      <c r="R87" s="0" t="n">
        <v>30</v>
      </c>
      <c r="S87" s="0" t="n">
        <v>30</v>
      </c>
      <c r="T87" s="0" t="n">
        <v>43</v>
      </c>
      <c r="U87" s="0" t="n">
        <v>14</v>
      </c>
      <c r="V87" s="0" t="n">
        <v>37</v>
      </c>
      <c r="W87" s="0" t="s">
        <v>237</v>
      </c>
      <c r="X87" s="9" t="s">
        <v>104</v>
      </c>
    </row>
    <row r="88" customFormat="false" ht="12.75" hidden="false" customHeight="false" outlineLevel="0" collapsed="false">
      <c r="A88" s="0" t="s">
        <v>238</v>
      </c>
      <c r="B88" s="10" t="str">
        <f aca="false">HYPERLINK("http://www.ebi.ac.uk/interpro/ISearch?query="&amp;A88&amp;"&amp;mode=ipr",A88)</f>
        <v>IPR000794</v>
      </c>
      <c r="C88" s="0" t="n">
        <v>-0.05</v>
      </c>
      <c r="D88" s="0" t="n">
        <v>0.01</v>
      </c>
      <c r="E88" s="0" t="n">
        <v>44</v>
      </c>
      <c r="F88" s="0" t="n">
        <v>34</v>
      </c>
      <c r="G88" s="0" t="n">
        <v>4</v>
      </c>
      <c r="H88" s="0" t="n">
        <v>2</v>
      </c>
      <c r="I88" s="0" t="n">
        <v>42</v>
      </c>
      <c r="J88" s="2" t="n">
        <v>24</v>
      </c>
      <c r="K88" s="0" t="n">
        <v>3</v>
      </c>
      <c r="L88" s="0" t="n">
        <v>2</v>
      </c>
      <c r="M88" s="0" t="n">
        <v>2</v>
      </c>
      <c r="N88" s="0" t="n">
        <v>5</v>
      </c>
      <c r="O88" s="0" t="n">
        <v>3</v>
      </c>
      <c r="P88" s="0" t="n">
        <v>3</v>
      </c>
      <c r="Q88" s="2" t="n">
        <v>6</v>
      </c>
      <c r="R88" s="0" t="n">
        <v>30</v>
      </c>
      <c r="S88" s="0" t="n">
        <v>19</v>
      </c>
      <c r="T88" s="0" t="n">
        <v>27</v>
      </c>
      <c r="U88" s="0" t="n">
        <v>18</v>
      </c>
      <c r="V88" s="0" t="n">
        <v>30</v>
      </c>
      <c r="W88" s="0" t="s">
        <v>239</v>
      </c>
      <c r="X88" s="9" t="s">
        <v>104</v>
      </c>
    </row>
    <row r="89" customFormat="false" ht="12.75" hidden="false" customHeight="false" outlineLevel="0" collapsed="false">
      <c r="A89" s="0" t="s">
        <v>240</v>
      </c>
      <c r="B89" s="10" t="str">
        <f aca="false">HYPERLINK("http://www.ebi.ac.uk/interpro/ISearch?query="&amp;A89&amp;"&amp;mode=ipr",A89)</f>
        <v>IPR002403</v>
      </c>
      <c r="C89" s="0" t="n">
        <v>-0.05</v>
      </c>
      <c r="D89" s="0" t="n">
        <v>0.04</v>
      </c>
      <c r="E89" s="0" t="n">
        <v>34</v>
      </c>
      <c r="F89" s="0" t="n">
        <v>1</v>
      </c>
      <c r="G89" s="0" t="n">
        <v>2</v>
      </c>
      <c r="H89" s="0" t="n">
        <v>0</v>
      </c>
      <c r="I89" s="0" t="n">
        <v>31</v>
      </c>
      <c r="J89" s="2" t="n">
        <v>19</v>
      </c>
      <c r="K89" s="0" t="n">
        <v>8</v>
      </c>
      <c r="L89" s="0" t="n">
        <v>3</v>
      </c>
      <c r="M89" s="0" t="n">
        <v>2</v>
      </c>
      <c r="N89" s="0" t="n">
        <v>2</v>
      </c>
      <c r="O89" s="0" t="n">
        <v>3</v>
      </c>
      <c r="P89" s="0" t="n">
        <v>2</v>
      </c>
      <c r="Q89" s="2" t="n">
        <v>4</v>
      </c>
      <c r="R89" s="0" t="n">
        <v>49</v>
      </c>
      <c r="S89" s="0" t="n">
        <v>61</v>
      </c>
      <c r="T89" s="0" t="n">
        <v>47</v>
      </c>
      <c r="U89" s="0" t="n">
        <v>14</v>
      </c>
      <c r="V89" s="0" t="n">
        <v>40</v>
      </c>
      <c r="W89" s="0" t="s">
        <v>241</v>
      </c>
      <c r="X89" s="9" t="s">
        <v>104</v>
      </c>
    </row>
    <row r="90" customFormat="false" ht="12.75" hidden="false" customHeight="false" outlineLevel="0" collapsed="false">
      <c r="A90" s="0" t="s">
        <v>242</v>
      </c>
      <c r="B90" s="10" t="str">
        <f aca="false">HYPERLINK("http://www.ebi.ac.uk/interpro/ISearch?query="&amp;A90&amp;"&amp;mode=ipr",A90)</f>
        <v>IPR010730</v>
      </c>
      <c r="C90" s="0" t="n">
        <v>-0.06</v>
      </c>
      <c r="D90" s="0" t="n">
        <v>0.02</v>
      </c>
      <c r="E90" s="0" t="n">
        <v>40</v>
      </c>
      <c r="F90" s="0" t="n">
        <v>34</v>
      </c>
      <c r="G90" s="0" t="n">
        <v>0</v>
      </c>
      <c r="H90" s="0" t="n">
        <v>1</v>
      </c>
      <c r="I90" s="0" t="n">
        <v>6</v>
      </c>
      <c r="J90" s="2" t="n">
        <v>44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2" t="n">
        <v>0</v>
      </c>
      <c r="R90" s="0" t="n">
        <v>33</v>
      </c>
      <c r="S90" s="0" t="n">
        <v>5</v>
      </c>
      <c r="T90" s="0" t="n">
        <v>85</v>
      </c>
      <c r="U90" s="0" t="n">
        <v>51</v>
      </c>
      <c r="V90" s="0" t="n">
        <v>42</v>
      </c>
      <c r="W90" s="0" t="s">
        <v>243</v>
      </c>
      <c r="X90" s="9" t="s">
        <v>244</v>
      </c>
    </row>
    <row r="91" customFormat="false" ht="12.75" hidden="false" customHeight="false" outlineLevel="0" collapsed="false">
      <c r="A91" s="0" t="s">
        <v>245</v>
      </c>
      <c r="B91" s="10" t="str">
        <f aca="false">HYPERLINK("http://www.ebi.ac.uk/interpro/ISearch?query="&amp;A91&amp;"&amp;mode=ipr",A91)</f>
        <v>IPR006094</v>
      </c>
      <c r="C91" s="0" t="n">
        <v>-0.06</v>
      </c>
      <c r="D91" s="0" t="n">
        <v>0</v>
      </c>
      <c r="E91" s="0" t="n">
        <v>53</v>
      </c>
      <c r="F91" s="0" t="n">
        <v>42</v>
      </c>
      <c r="G91" s="0" t="n">
        <v>24</v>
      </c>
      <c r="H91" s="0" t="n">
        <v>15</v>
      </c>
      <c r="I91" s="0" t="n">
        <v>47</v>
      </c>
      <c r="J91" s="2" t="n">
        <v>27</v>
      </c>
      <c r="K91" s="0" t="n">
        <v>5</v>
      </c>
      <c r="L91" s="0" t="n">
        <v>4</v>
      </c>
      <c r="M91" s="0" t="n">
        <v>3</v>
      </c>
      <c r="N91" s="0" t="n">
        <v>3</v>
      </c>
      <c r="O91" s="0" t="n">
        <v>5</v>
      </c>
      <c r="P91" s="0" t="n">
        <v>4</v>
      </c>
      <c r="Q91" s="2" t="n">
        <v>3</v>
      </c>
      <c r="R91" s="0" t="n">
        <v>34</v>
      </c>
      <c r="S91" s="0" t="n">
        <v>32</v>
      </c>
      <c r="T91" s="0" t="n">
        <v>42</v>
      </c>
      <c r="U91" s="0" t="n">
        <v>22</v>
      </c>
      <c r="V91" s="0" t="n">
        <v>43</v>
      </c>
      <c r="W91" s="0" t="s">
        <v>246</v>
      </c>
      <c r="X91" s="9" t="s">
        <v>104</v>
      </c>
    </row>
    <row r="92" customFormat="false" ht="12.75" hidden="false" customHeight="false" outlineLevel="0" collapsed="false">
      <c r="A92" s="0" t="s">
        <v>247</v>
      </c>
      <c r="B92" s="10" t="str">
        <f aca="false">HYPERLINK("http://www.ebi.ac.uk/interpro/ISearch?query="&amp;A92&amp;"&amp;mode=ipr",A92)</f>
        <v>IPR000051</v>
      </c>
      <c r="C92" s="0" t="n">
        <v>-0.06</v>
      </c>
      <c r="D92" s="0" t="n">
        <v>0.02</v>
      </c>
      <c r="E92" s="0" t="n">
        <v>92</v>
      </c>
      <c r="F92" s="0" t="n">
        <v>62</v>
      </c>
      <c r="G92" s="0" t="n">
        <v>47</v>
      </c>
      <c r="H92" s="0" t="n">
        <v>57</v>
      </c>
      <c r="I92" s="0" t="n">
        <v>73</v>
      </c>
      <c r="J92" s="2" t="n">
        <v>75</v>
      </c>
      <c r="K92" s="0" t="n">
        <v>26</v>
      </c>
      <c r="L92" s="0" t="n">
        <v>27</v>
      </c>
      <c r="M92" s="0" t="n">
        <v>22</v>
      </c>
      <c r="N92" s="0" t="n">
        <v>21</v>
      </c>
      <c r="O92" s="0" t="n">
        <v>23</v>
      </c>
      <c r="P92" s="0" t="n">
        <v>20</v>
      </c>
      <c r="Q92" s="2" t="n">
        <v>31</v>
      </c>
      <c r="R92" s="0" t="n">
        <v>69</v>
      </c>
      <c r="S92" s="0" t="n">
        <v>56</v>
      </c>
      <c r="T92" s="0" t="n">
        <v>99</v>
      </c>
      <c r="U92" s="0" t="n">
        <v>67</v>
      </c>
      <c r="V92" s="0" t="n">
        <v>45</v>
      </c>
      <c r="W92" s="0" t="s">
        <v>248</v>
      </c>
      <c r="X92" s="9" t="s">
        <v>104</v>
      </c>
    </row>
    <row r="93" customFormat="false" ht="12.75" hidden="false" customHeight="false" outlineLevel="0" collapsed="false">
      <c r="A93" s="0" t="s">
        <v>249</v>
      </c>
      <c r="B93" s="10" t="str">
        <f aca="false">HYPERLINK("http://www.ebi.ac.uk/interpro/ISearch?query="&amp;A93&amp;"&amp;mode=ipr",A93)</f>
        <v>IPR000873</v>
      </c>
      <c r="C93" s="0" t="n">
        <v>-0.07</v>
      </c>
      <c r="D93" s="0" t="n">
        <v>0.01</v>
      </c>
      <c r="E93" s="0" t="n">
        <v>81</v>
      </c>
      <c r="F93" s="0" t="n">
        <v>48</v>
      </c>
      <c r="G93" s="0" t="n">
        <v>33</v>
      </c>
      <c r="H93" s="0" t="n">
        <v>46</v>
      </c>
      <c r="I93" s="0" t="n">
        <v>69</v>
      </c>
      <c r="J93" s="2" t="n">
        <v>41</v>
      </c>
      <c r="K93" s="0" t="n">
        <v>11</v>
      </c>
      <c r="L93" s="0" t="n">
        <v>12</v>
      </c>
      <c r="M93" s="0" t="n">
        <v>7</v>
      </c>
      <c r="N93" s="0" t="n">
        <v>14</v>
      </c>
      <c r="O93" s="0" t="n">
        <v>11</v>
      </c>
      <c r="P93" s="0" t="n">
        <v>13</v>
      </c>
      <c r="Q93" s="2" t="n">
        <v>30</v>
      </c>
      <c r="R93" s="0" t="n">
        <v>49</v>
      </c>
      <c r="S93" s="0" t="n">
        <v>48</v>
      </c>
      <c r="T93" s="0" t="n">
        <v>65</v>
      </c>
      <c r="U93" s="0" t="n">
        <v>40</v>
      </c>
      <c r="V93" s="0" t="n">
        <v>52</v>
      </c>
      <c r="W93" s="0" t="s">
        <v>250</v>
      </c>
      <c r="X93" s="9" t="s">
        <v>104</v>
      </c>
    </row>
    <row r="94" customFormat="false" ht="12.75" hidden="false" customHeight="false" outlineLevel="0" collapsed="false">
      <c r="A94" s="0" t="s">
        <v>251</v>
      </c>
      <c r="B94" s="10" t="str">
        <f aca="false">HYPERLINK("http://www.ebi.ac.uk/interpro/ISearch?query="&amp;A94&amp;"&amp;mode=ipr",A94)</f>
        <v>IPR000205</v>
      </c>
      <c r="C94" s="0" t="n">
        <v>-0.07</v>
      </c>
      <c r="D94" s="0" t="n">
        <v>0.04</v>
      </c>
      <c r="E94" s="0" t="n">
        <v>74</v>
      </c>
      <c r="F94" s="0" t="n">
        <v>38</v>
      </c>
      <c r="G94" s="0" t="n">
        <v>19</v>
      </c>
      <c r="H94" s="0" t="n">
        <v>29</v>
      </c>
      <c r="I94" s="0" t="n">
        <v>71</v>
      </c>
      <c r="J94" s="2" t="n">
        <v>38</v>
      </c>
      <c r="K94" s="0" t="n">
        <v>21</v>
      </c>
      <c r="L94" s="0" t="n">
        <v>21</v>
      </c>
      <c r="M94" s="0" t="n">
        <v>12</v>
      </c>
      <c r="N94" s="0" t="n">
        <v>10</v>
      </c>
      <c r="O94" s="0" t="n">
        <v>9</v>
      </c>
      <c r="P94" s="0" t="n">
        <v>10</v>
      </c>
      <c r="Q94" s="2" t="n">
        <v>16</v>
      </c>
      <c r="R94" s="0" t="n">
        <v>39</v>
      </c>
      <c r="S94" s="0" t="n">
        <v>50</v>
      </c>
      <c r="T94" s="0" t="n">
        <v>74</v>
      </c>
      <c r="U94" s="0" t="n">
        <v>37</v>
      </c>
      <c r="V94" s="0" t="n">
        <v>55</v>
      </c>
      <c r="W94" s="0" t="s">
        <v>252</v>
      </c>
      <c r="X94" s="9" t="s">
        <v>104</v>
      </c>
    </row>
    <row r="95" customFormat="false" ht="12.75" hidden="false" customHeight="false" outlineLevel="0" collapsed="false">
      <c r="A95" s="0" t="s">
        <v>253</v>
      </c>
      <c r="B95" s="10" t="str">
        <f aca="false">HYPERLINK("http://www.ebi.ac.uk/interpro/ISearch?query="&amp;A95&amp;"&amp;mode=ipr",A95)</f>
        <v>IPR006163</v>
      </c>
      <c r="C95" s="0" t="n">
        <v>-0.08</v>
      </c>
      <c r="D95" s="0" t="n">
        <v>0.01</v>
      </c>
      <c r="E95" s="0" t="n">
        <v>64</v>
      </c>
      <c r="F95" s="0" t="n">
        <v>41</v>
      </c>
      <c r="G95" s="0" t="n">
        <v>6</v>
      </c>
      <c r="H95" s="0" t="n">
        <v>17</v>
      </c>
      <c r="I95" s="0" t="n">
        <v>54</v>
      </c>
      <c r="J95" s="2" t="n">
        <v>29</v>
      </c>
      <c r="K95" s="0" t="n">
        <v>3</v>
      </c>
      <c r="L95" s="0" t="n">
        <v>2</v>
      </c>
      <c r="M95" s="0" t="n">
        <v>2</v>
      </c>
      <c r="N95" s="0" t="n">
        <v>3</v>
      </c>
      <c r="O95" s="0" t="n">
        <v>2</v>
      </c>
      <c r="P95" s="0" t="n">
        <v>2</v>
      </c>
      <c r="Q95" s="2" t="n">
        <v>3</v>
      </c>
      <c r="R95" s="0" t="n">
        <v>32</v>
      </c>
      <c r="S95" s="0" t="n">
        <v>39</v>
      </c>
      <c r="T95" s="0" t="n">
        <v>35</v>
      </c>
      <c r="U95" s="0" t="n">
        <v>15</v>
      </c>
      <c r="V95" s="0" t="n">
        <v>58</v>
      </c>
      <c r="W95" s="0" t="s">
        <v>254</v>
      </c>
      <c r="X95" s="9" t="s">
        <v>104</v>
      </c>
    </row>
    <row r="96" customFormat="false" ht="12.75" hidden="false" customHeight="false" outlineLevel="0" collapsed="false">
      <c r="A96" s="0" t="s">
        <v>255</v>
      </c>
      <c r="B96" s="10" t="str">
        <f aca="false">HYPERLINK("http://www.ebi.ac.uk/interpro/ISearch?query="&amp;A96&amp;"&amp;mode=ipr",A96)</f>
        <v>IPR002085</v>
      </c>
      <c r="C96" s="0" t="n">
        <v>-0.08</v>
      </c>
      <c r="D96" s="0" t="n">
        <v>0.02</v>
      </c>
      <c r="E96" s="0" t="n">
        <v>102</v>
      </c>
      <c r="F96" s="0" t="n">
        <v>47</v>
      </c>
      <c r="G96" s="0" t="n">
        <v>29</v>
      </c>
      <c r="H96" s="0" t="n">
        <v>57</v>
      </c>
      <c r="I96" s="0" t="n">
        <v>82</v>
      </c>
      <c r="J96" s="2" t="n">
        <v>55</v>
      </c>
      <c r="K96" s="0" t="n">
        <v>20</v>
      </c>
      <c r="L96" s="0" t="n">
        <v>35</v>
      </c>
      <c r="M96" s="0" t="n">
        <v>8</v>
      </c>
      <c r="N96" s="0" t="n">
        <v>13</v>
      </c>
      <c r="O96" s="0" t="n">
        <v>16</v>
      </c>
      <c r="P96" s="0" t="n">
        <v>21</v>
      </c>
      <c r="Q96" s="2" t="n">
        <v>19</v>
      </c>
      <c r="R96" s="0" t="n">
        <v>46</v>
      </c>
      <c r="S96" s="0" t="n">
        <v>49</v>
      </c>
      <c r="T96" s="0" t="n">
        <v>71</v>
      </c>
      <c r="U96" s="0" t="n">
        <v>29</v>
      </c>
      <c r="V96" s="0" t="n">
        <v>62</v>
      </c>
      <c r="W96" s="0" t="s">
        <v>256</v>
      </c>
      <c r="X96" s="9" t="s">
        <v>104</v>
      </c>
    </row>
    <row r="97" customFormat="false" ht="12.75" hidden="false" customHeight="false" outlineLevel="0" collapsed="false">
      <c r="A97" s="0" t="s">
        <v>257</v>
      </c>
      <c r="B97" s="10" t="str">
        <f aca="false">HYPERLINK("http://www.ebi.ac.uk/interpro/ISearch?query="&amp;A97&amp;"&amp;mode=ipr",A97)</f>
        <v>IPR000379</v>
      </c>
      <c r="C97" s="0" t="n">
        <v>-0.09</v>
      </c>
      <c r="D97" s="0" t="n">
        <v>0.01</v>
      </c>
      <c r="E97" s="0" t="n">
        <v>141</v>
      </c>
      <c r="F97" s="0" t="n">
        <v>104</v>
      </c>
      <c r="G97" s="0" t="n">
        <v>89</v>
      </c>
      <c r="H97" s="0" t="n">
        <v>101</v>
      </c>
      <c r="I97" s="0" t="n">
        <v>103</v>
      </c>
      <c r="J97" s="2" t="n">
        <v>103</v>
      </c>
      <c r="K97" s="0" t="n">
        <v>51</v>
      </c>
      <c r="L97" s="0" t="n">
        <v>50</v>
      </c>
      <c r="M97" s="0" t="n">
        <v>27</v>
      </c>
      <c r="N97" s="0" t="n">
        <v>31</v>
      </c>
      <c r="O97" s="0" t="n">
        <v>31</v>
      </c>
      <c r="P97" s="0" t="n">
        <v>37</v>
      </c>
      <c r="Q97" s="2" t="n">
        <v>51</v>
      </c>
      <c r="R97" s="0" t="n">
        <v>114</v>
      </c>
      <c r="S97" s="0" t="n">
        <v>97</v>
      </c>
      <c r="T97" s="0" t="n">
        <v>168</v>
      </c>
      <c r="U97" s="0" t="n">
        <v>75</v>
      </c>
      <c r="V97" s="0" t="n">
        <v>68</v>
      </c>
      <c r="W97" s="0" t="s">
        <v>163</v>
      </c>
      <c r="X97" s="12" t="s">
        <v>107</v>
      </c>
    </row>
    <row r="98" customFormat="false" ht="12.75" hidden="false" customHeight="false" outlineLevel="0" collapsed="false">
      <c r="A98" s="0" t="s">
        <v>258</v>
      </c>
      <c r="B98" s="10" t="str">
        <f aca="false">HYPERLINK("http://www.ebi.ac.uk/interpro/ISearch?query="&amp;A98&amp;"&amp;mode=ipr",A98)</f>
        <v>IPR001128</v>
      </c>
      <c r="C98" s="0" t="n">
        <v>-0.19</v>
      </c>
      <c r="D98" s="0" t="n">
        <v>-0.14</v>
      </c>
      <c r="E98" s="0" t="n">
        <v>167</v>
      </c>
      <c r="F98" s="0" t="n">
        <v>92</v>
      </c>
      <c r="G98" s="0" t="n">
        <v>139</v>
      </c>
      <c r="H98" s="0" t="n">
        <v>147</v>
      </c>
      <c r="I98" s="0" t="n">
        <v>120</v>
      </c>
      <c r="J98" s="2" t="n">
        <v>75</v>
      </c>
      <c r="K98" s="0" t="n">
        <v>11</v>
      </c>
      <c r="L98" s="0" t="n">
        <v>10</v>
      </c>
      <c r="M98" s="0" t="n">
        <v>3</v>
      </c>
      <c r="N98" s="0" t="n">
        <v>5</v>
      </c>
      <c r="O98" s="0" t="n">
        <v>6</v>
      </c>
      <c r="P98" s="0" t="n">
        <v>6</v>
      </c>
      <c r="Q98" s="2" t="n">
        <v>22</v>
      </c>
      <c r="R98" s="0" t="n">
        <v>137</v>
      </c>
      <c r="S98" s="0" t="n">
        <v>80</v>
      </c>
      <c r="T98" s="0" t="n">
        <v>125</v>
      </c>
      <c r="U98" s="0" t="n">
        <v>42</v>
      </c>
      <c r="V98" s="0" t="n">
        <v>93</v>
      </c>
      <c r="W98" s="0" t="s">
        <v>259</v>
      </c>
      <c r="X98" s="9" t="s">
        <v>104</v>
      </c>
    </row>
    <row r="99" customFormat="false" ht="12.75" hidden="false" customHeight="false" outlineLevel="0" collapsed="false">
      <c r="A99" s="0" t="s">
        <v>260</v>
      </c>
      <c r="B99" s="10" t="str">
        <f aca="false">HYPERLINK("http://www.ebi.ac.uk/interpro/ISearch?query="&amp;A99&amp;"&amp;mode=ipr",A99)</f>
        <v>IPR007114</v>
      </c>
      <c r="C99" s="0" t="n">
        <v>-0.33</v>
      </c>
      <c r="D99" s="0" t="n">
        <v>0.19</v>
      </c>
      <c r="E99" s="0" t="n">
        <v>427</v>
      </c>
      <c r="F99" s="0" t="n">
        <v>142</v>
      </c>
      <c r="G99" s="0" t="n">
        <v>79</v>
      </c>
      <c r="H99" s="0" t="n">
        <v>122</v>
      </c>
      <c r="I99" s="0" t="n">
        <v>293</v>
      </c>
      <c r="J99" s="2" t="n">
        <v>192</v>
      </c>
      <c r="K99" s="0" t="n">
        <v>74</v>
      </c>
      <c r="L99" s="0" t="n">
        <v>109</v>
      </c>
      <c r="M99" s="0" t="n">
        <v>33</v>
      </c>
      <c r="N99" s="0" t="n">
        <v>40</v>
      </c>
      <c r="O99" s="0" t="n">
        <v>49</v>
      </c>
      <c r="P99" s="0" t="n">
        <v>64</v>
      </c>
      <c r="Q99" s="2" t="n">
        <v>110</v>
      </c>
      <c r="R99" s="0" t="n">
        <v>173</v>
      </c>
      <c r="S99" s="0" t="n">
        <v>237</v>
      </c>
      <c r="T99" s="0" t="n">
        <v>292</v>
      </c>
      <c r="U99" s="0" t="n">
        <v>115</v>
      </c>
      <c r="V99" s="0" t="n">
        <v>100</v>
      </c>
      <c r="W99" s="0" t="s">
        <v>261</v>
      </c>
      <c r="X99" s="14" t="s">
        <v>193</v>
      </c>
    </row>
    <row r="100" customFormat="false" ht="12.75" hidden="false" customHeight="false" outlineLevel="0" collapsed="false">
      <c r="A100" s="0" t="s">
        <v>262</v>
      </c>
      <c r="B100" s="10" t="str">
        <f aca="false">HYPERLINK("http://www.ebi.ac.uk/interpro/ISearch?query="&amp;A100&amp;"&amp;mode=ipr",A100)</f>
        <v>IPR011701</v>
      </c>
      <c r="C100" s="0" t="n">
        <v>-0.25</v>
      </c>
      <c r="D100" s="0" t="n">
        <v>0.2</v>
      </c>
      <c r="E100" s="0" t="n">
        <v>385</v>
      </c>
      <c r="F100" s="0" t="n">
        <v>144</v>
      </c>
      <c r="G100" s="0" t="n">
        <v>95</v>
      </c>
      <c r="H100" s="0" t="n">
        <v>131</v>
      </c>
      <c r="I100" s="0" t="n">
        <v>264</v>
      </c>
      <c r="J100" s="2" t="n">
        <v>167</v>
      </c>
      <c r="K100" s="0" t="n">
        <v>62</v>
      </c>
      <c r="L100" s="0" t="n">
        <v>134</v>
      </c>
      <c r="M100" s="0" t="n">
        <v>31</v>
      </c>
      <c r="N100" s="0" t="n">
        <v>52</v>
      </c>
      <c r="O100" s="0" t="n">
        <v>75</v>
      </c>
      <c r="P100" s="0" t="n">
        <v>78</v>
      </c>
      <c r="Q100" s="2" t="n">
        <v>141</v>
      </c>
      <c r="R100" s="0" t="n">
        <v>195</v>
      </c>
      <c r="S100" s="0" t="n">
        <v>198</v>
      </c>
      <c r="T100" s="0" t="n">
        <v>336</v>
      </c>
      <c r="U100" s="0" t="n">
        <v>132</v>
      </c>
      <c r="V100" s="0" t="n">
        <v>98</v>
      </c>
      <c r="W100" s="0" t="s">
        <v>263</v>
      </c>
      <c r="X100" s="14" t="s">
        <v>193</v>
      </c>
    </row>
    <row r="101" customFormat="false" ht="12.75" hidden="false" customHeight="false" outlineLevel="0" collapsed="false">
      <c r="A101" s="0" t="s">
        <v>264</v>
      </c>
      <c r="B101" s="10" t="str">
        <f aca="false">HYPERLINK("http://www.ebi.ac.uk/interpro/ISearch?query="&amp;A101&amp;"&amp;mode=ipr",A101)</f>
        <v>IPR001138</v>
      </c>
      <c r="C101" s="0" t="n">
        <v>-0.19</v>
      </c>
      <c r="D101" s="0" t="n">
        <v>0.24</v>
      </c>
      <c r="E101" s="0" t="n">
        <v>182</v>
      </c>
      <c r="F101" s="0" t="n">
        <v>110</v>
      </c>
      <c r="G101" s="0" t="n">
        <v>38</v>
      </c>
      <c r="H101" s="0" t="n">
        <v>39</v>
      </c>
      <c r="I101" s="0" t="n">
        <v>223</v>
      </c>
      <c r="J101" s="2" t="n">
        <v>193</v>
      </c>
      <c r="K101" s="0" t="n">
        <v>73</v>
      </c>
      <c r="L101" s="0" t="n">
        <v>88</v>
      </c>
      <c r="M101" s="0" t="n">
        <v>40</v>
      </c>
      <c r="N101" s="0" t="n">
        <v>39</v>
      </c>
      <c r="O101" s="0" t="n">
        <v>58</v>
      </c>
      <c r="P101" s="0" t="n">
        <v>54</v>
      </c>
      <c r="Q101" s="2" t="n">
        <v>50</v>
      </c>
      <c r="R101" s="0" t="n">
        <v>118</v>
      </c>
      <c r="S101" s="0" t="n">
        <v>191</v>
      </c>
      <c r="T101" s="0" t="n">
        <v>265</v>
      </c>
      <c r="U101" s="0" t="n">
        <v>92</v>
      </c>
      <c r="V101" s="0" t="n">
        <v>95</v>
      </c>
      <c r="W101" s="0" t="s">
        <v>265</v>
      </c>
      <c r="X101" s="9" t="s">
        <v>78</v>
      </c>
    </row>
  </sheetData>
  <conditionalFormatting sqref="X1:X101">
    <cfRule type="cellIs" priority="2" operator="equal" aboveAverage="0" equalAverage="0" bottom="0" percent="0" rank="0" text="" dxfId="0">
      <formula>"2ary metabolism"</formula>
    </cfRule>
    <cfRule type="cellIs" priority="3" operator="equal" aboveAverage="0" equalAverage="0" bottom="0" percent="0" rank="0" text="" dxfId="1">
      <formula>"Macromolecule interaction"</formula>
    </cfRule>
    <cfRule type="cellIs" priority="4" operator="equal" aboveAverage="0" equalAverage="0" bottom="0" percent="0" rank="0" text="" dxfId="2">
      <formula>"Protein modification"</formula>
    </cfRule>
  </conditionalFormatting>
  <conditionalFormatting sqref="C2:D101">
    <cfRule type="cellIs" priority="5" operator="greaterThanOrEqual" aboveAverage="0" equalAverage="0" bottom="0" percent="0" rank="0" text="" dxfId="3">
      <formula>0.1</formula>
    </cfRule>
    <cfRule type="cellIs" priority="6" operator="lessThanOrEqual" aboveAverage="0" equalAverage="0" bottom="0" percent="0" rank="0" text="" dxfId="4">
      <formula>-0.1</formula>
    </cfRule>
  </conditionalFormatting>
  <conditionalFormatting sqref="E2:U101">
    <cfRule type="cellIs" priority="7" operator="between" aboveAverage="0" equalAverage="0" bottom="0" percent="0" rank="0" text="" dxfId="5">
      <formula>5</formula>
      <formula>44</formula>
    </cfRule>
    <cfRule type="cellIs" priority="8" operator="between" aboveAverage="0" equalAverage="0" bottom="0" percent="0" rank="0" text="" dxfId="6">
      <formula>45</formula>
      <formula>181</formula>
    </cfRule>
    <cfRule type="cellIs" priority="9" operator="greaterThanOrEqual" aboveAverage="0" equalAverage="0" bottom="0" percent="0" rank="0" text="" dxfId="7">
      <formula>18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13T12:54:38Z</dcterms:created>
  <dc:creator/>
  <dc:description/>
  <dc:language>en-US</dc:language>
  <cp:lastModifiedBy>belmar</cp:lastModifiedBy>
  <dcterms:modified xsi:type="dcterms:W3CDTF">2007-07-18T13:30:04Z</dcterms:modified>
  <cp:revision>0</cp:revision>
  <dc:subject/>
  <dc:title/>
</cp:coreProperties>
</file>